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shh2623_ads_northwestern_edu/Documents/Northwestern OneDrive/Projects/Household Biofilms/results/"/>
    </mc:Choice>
  </mc:AlternateContent>
  <xr:revisionPtr revIDLastSave="0" documentId="8_{A54B3C07-908D-4159-BC80-7CB0463619D4}" xr6:coauthVersionLast="47" xr6:coauthVersionMax="47" xr10:uidLastSave="{00000000-0000-0000-0000-000000000000}"/>
  <bookViews>
    <workbookView xWindow="-98" yWindow="-98" windowWidth="19396" windowHeight="11475" activeTab="1" xr2:uid="{FC915972-A343-48F9-A538-5232E51DF08E}"/>
  </bookViews>
  <sheets>
    <sheet name="fastqc" sheetId="1" r:id="rId1"/>
    <sheet name="qua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6" i="1" l="1"/>
  <c r="B136" i="1"/>
  <c r="C135" i="1"/>
  <c r="B135" i="1"/>
  <c r="D134" i="1"/>
  <c r="E134" i="1" s="1"/>
  <c r="D133" i="1"/>
  <c r="E133" i="1" s="1"/>
  <c r="D132" i="1"/>
  <c r="E132" i="1" s="1"/>
  <c r="D131" i="1"/>
  <c r="E131" i="1" s="1"/>
  <c r="D130" i="1"/>
  <c r="E130" i="1" s="1"/>
  <c r="D129" i="1"/>
  <c r="E129" i="1" s="1"/>
  <c r="D128" i="1"/>
  <c r="E128" i="1" s="1"/>
  <c r="D127" i="1"/>
  <c r="E127" i="1" s="1"/>
  <c r="D126" i="1"/>
  <c r="E126" i="1" s="1"/>
  <c r="D125" i="1"/>
  <c r="E125" i="1" s="1"/>
  <c r="D124" i="1"/>
  <c r="E124" i="1" s="1"/>
  <c r="D123" i="1"/>
  <c r="E123" i="1" s="1"/>
  <c r="D122" i="1"/>
  <c r="E122" i="1" s="1"/>
  <c r="D121" i="1"/>
  <c r="E121" i="1" s="1"/>
  <c r="D120" i="1"/>
  <c r="E120" i="1" s="1"/>
  <c r="D119" i="1"/>
  <c r="E119" i="1" s="1"/>
  <c r="D118" i="1"/>
  <c r="E118" i="1" s="1"/>
  <c r="D117" i="1"/>
  <c r="E117" i="1" s="1"/>
  <c r="D116" i="1"/>
  <c r="E116" i="1" s="1"/>
  <c r="D115" i="1"/>
  <c r="E115" i="1" s="1"/>
  <c r="D114" i="1"/>
  <c r="E114" i="1" s="1"/>
  <c r="D113" i="1"/>
  <c r="E113" i="1" s="1"/>
  <c r="D112" i="1"/>
  <c r="E112" i="1" s="1"/>
  <c r="D111" i="1"/>
  <c r="E111" i="1" s="1"/>
  <c r="E110" i="1"/>
  <c r="D110" i="1"/>
  <c r="D109" i="1"/>
  <c r="E109" i="1" s="1"/>
  <c r="D108" i="1"/>
  <c r="E108" i="1" s="1"/>
  <c r="D107" i="1"/>
  <c r="E107" i="1" s="1"/>
  <c r="D106" i="1"/>
  <c r="E106" i="1" s="1"/>
  <c r="D105" i="1"/>
  <c r="E105" i="1" s="1"/>
  <c r="D104" i="1"/>
  <c r="E104" i="1" s="1"/>
  <c r="D103" i="1"/>
  <c r="E103" i="1" s="1"/>
  <c r="D102" i="1"/>
  <c r="E102" i="1" s="1"/>
  <c r="D101" i="1"/>
  <c r="E101" i="1" s="1"/>
  <c r="D100" i="1"/>
  <c r="E100" i="1" s="1"/>
  <c r="D99" i="1"/>
  <c r="E99" i="1" s="1"/>
  <c r="D98" i="1"/>
  <c r="E98" i="1" s="1"/>
  <c r="E97" i="1"/>
  <c r="D97" i="1"/>
  <c r="E96" i="1"/>
  <c r="D96" i="1"/>
  <c r="D95" i="1"/>
  <c r="E95" i="1" s="1"/>
  <c r="D94" i="1"/>
  <c r="E94" i="1" s="1"/>
  <c r="D93" i="1"/>
  <c r="E93" i="1" s="1"/>
  <c r="D92" i="1"/>
  <c r="E92" i="1" s="1"/>
  <c r="D91" i="1"/>
  <c r="E91" i="1" s="1"/>
  <c r="E90" i="1"/>
  <c r="D90" i="1"/>
  <c r="E89" i="1"/>
  <c r="D89" i="1"/>
  <c r="E88" i="1"/>
  <c r="D88" i="1"/>
  <c r="E87" i="1"/>
  <c r="D87" i="1"/>
  <c r="E86" i="1"/>
  <c r="D86" i="1"/>
  <c r="E85" i="1"/>
  <c r="D85" i="1"/>
  <c r="D84" i="1"/>
  <c r="E84" i="1" s="1"/>
  <c r="D83" i="1"/>
  <c r="E83" i="1" s="1"/>
  <c r="D82" i="1"/>
  <c r="E82" i="1" s="1"/>
  <c r="D81" i="1"/>
  <c r="E81" i="1" s="1"/>
  <c r="E80" i="1"/>
  <c r="D80" i="1"/>
  <c r="E79" i="1"/>
  <c r="D79" i="1"/>
  <c r="E78" i="1"/>
  <c r="D78" i="1"/>
  <c r="E77" i="1"/>
  <c r="D77" i="1"/>
  <c r="E76" i="1"/>
  <c r="D76" i="1"/>
  <c r="E75" i="1"/>
  <c r="D75" i="1"/>
  <c r="D74" i="1"/>
  <c r="E74" i="1" s="1"/>
  <c r="D73" i="1"/>
  <c r="E73" i="1" s="1"/>
  <c r="D72" i="1"/>
  <c r="E72" i="1" s="1"/>
  <c r="D71" i="1"/>
  <c r="E71" i="1" s="1"/>
  <c r="E70" i="1"/>
  <c r="D70" i="1"/>
  <c r="E69" i="1"/>
  <c r="D69" i="1"/>
  <c r="E68" i="1"/>
  <c r="D68" i="1"/>
  <c r="D67" i="1"/>
  <c r="E67" i="1" s="1"/>
  <c r="E66" i="1"/>
  <c r="D66" i="1"/>
  <c r="E65" i="1"/>
  <c r="D65" i="1"/>
  <c r="D64" i="1"/>
  <c r="E64" i="1" s="1"/>
  <c r="D63" i="1"/>
  <c r="E63" i="1" s="1"/>
  <c r="D62" i="1"/>
  <c r="E62" i="1" s="1"/>
  <c r="D61" i="1"/>
  <c r="E61" i="1" s="1"/>
  <c r="E60" i="1"/>
  <c r="D60" i="1"/>
  <c r="E59" i="1"/>
  <c r="D59" i="1"/>
  <c r="E58" i="1"/>
  <c r="D58" i="1"/>
  <c r="D57" i="1"/>
  <c r="E57" i="1" s="1"/>
  <c r="E56" i="1"/>
  <c r="D56" i="1"/>
  <c r="E55" i="1"/>
  <c r="D55" i="1"/>
  <c r="D54" i="1"/>
  <c r="E54" i="1" s="1"/>
  <c r="D53" i="1"/>
  <c r="E53" i="1" s="1"/>
  <c r="D52" i="1"/>
  <c r="E52" i="1" s="1"/>
  <c r="D51" i="1"/>
  <c r="E51" i="1" s="1"/>
  <c r="E50" i="1"/>
  <c r="D50" i="1"/>
  <c r="E49" i="1"/>
  <c r="D49" i="1"/>
  <c r="E48" i="1"/>
  <c r="D48" i="1"/>
  <c r="D47" i="1"/>
  <c r="E47" i="1" s="1"/>
  <c r="E46" i="1"/>
  <c r="D46" i="1"/>
  <c r="E45" i="1"/>
  <c r="D45" i="1"/>
  <c r="D44" i="1"/>
  <c r="E44" i="1" s="1"/>
  <c r="D43" i="1"/>
  <c r="E43" i="1" s="1"/>
  <c r="D42" i="1"/>
  <c r="E42" i="1" s="1"/>
  <c r="D41" i="1"/>
  <c r="E41" i="1" s="1"/>
  <c r="E40" i="1"/>
  <c r="D40" i="1"/>
  <c r="E39" i="1"/>
  <c r="D39" i="1"/>
  <c r="E38" i="1"/>
  <c r="D38" i="1"/>
  <c r="D37" i="1"/>
  <c r="E37" i="1" s="1"/>
  <c r="E36" i="1"/>
  <c r="D36" i="1"/>
  <c r="E35" i="1"/>
  <c r="D35" i="1"/>
  <c r="D34" i="1"/>
  <c r="E34" i="1" s="1"/>
  <c r="D33" i="1"/>
  <c r="E33" i="1" s="1"/>
  <c r="D32" i="1"/>
  <c r="E32" i="1" s="1"/>
  <c r="E31" i="1"/>
  <c r="D31" i="1"/>
  <c r="E30" i="1"/>
  <c r="D30" i="1"/>
  <c r="D29" i="1"/>
  <c r="E29" i="1" s="1"/>
  <c r="D28" i="1"/>
  <c r="E28" i="1" s="1"/>
  <c r="D27" i="1"/>
  <c r="E27" i="1" s="1"/>
  <c r="D26" i="1"/>
  <c r="E26" i="1" s="1"/>
  <c r="D25" i="1"/>
  <c r="E25" i="1" s="1"/>
  <c r="E24" i="1"/>
  <c r="D24" i="1"/>
  <c r="E23" i="1"/>
  <c r="D23" i="1"/>
  <c r="E22" i="1"/>
  <c r="D22" i="1"/>
  <c r="E21" i="1"/>
  <c r="D21" i="1"/>
  <c r="E20" i="1"/>
  <c r="D20" i="1"/>
  <c r="D19" i="1"/>
  <c r="E19" i="1" s="1"/>
  <c r="D18" i="1"/>
  <c r="E18" i="1" s="1"/>
  <c r="D17" i="1"/>
  <c r="E17" i="1" s="1"/>
  <c r="D16" i="1"/>
  <c r="E16" i="1" s="1"/>
  <c r="D15" i="1"/>
  <c r="E15" i="1" s="1"/>
  <c r="E14" i="1"/>
  <c r="D14" i="1"/>
  <c r="E13" i="1"/>
  <c r="D13" i="1"/>
  <c r="E12" i="1"/>
  <c r="D12" i="1"/>
  <c r="E11" i="1"/>
  <c r="D11" i="1"/>
  <c r="E10" i="1"/>
  <c r="D10" i="1"/>
  <c r="D9" i="1"/>
  <c r="E9" i="1" s="1"/>
  <c r="D8" i="1"/>
  <c r="E8" i="1" s="1"/>
  <c r="D7" i="1"/>
  <c r="E7" i="1" s="1"/>
  <c r="O40" i="1"/>
  <c r="P40" i="1"/>
  <c r="Q40" i="1"/>
  <c r="O41" i="1"/>
  <c r="O42" i="1"/>
  <c r="N42" i="1"/>
  <c r="N41" i="1"/>
  <c r="N40" i="1"/>
  <c r="I98" i="1"/>
  <c r="I97" i="1"/>
  <c r="I96" i="1"/>
  <c r="J96" i="1"/>
  <c r="K96" i="1"/>
  <c r="H98" i="1"/>
  <c r="H97" i="1"/>
  <c r="H96" i="1"/>
  <c r="O39" i="1"/>
  <c r="N39" i="1"/>
  <c r="I95" i="1"/>
  <c r="H95" i="1"/>
  <c r="D4" i="1"/>
  <c r="E4" i="1" s="1"/>
  <c r="D5" i="1"/>
  <c r="E5" i="1" s="1"/>
  <c r="D6" i="1"/>
  <c r="E6" i="1" s="1"/>
  <c r="J3" i="1"/>
  <c r="K3" i="1" s="1"/>
  <c r="K98" i="1" s="1"/>
  <c r="J4" i="1"/>
  <c r="K4" i="1" s="1"/>
  <c r="J5" i="1"/>
  <c r="K5" i="1" s="1"/>
  <c r="K97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0" i="1"/>
  <c r="K40" i="1" s="1"/>
  <c r="J41" i="1"/>
  <c r="K41" i="1" s="1"/>
  <c r="J42" i="1"/>
  <c r="K42" i="1" s="1"/>
  <c r="J43" i="1"/>
  <c r="K43" i="1" s="1"/>
  <c r="J44" i="1"/>
  <c r="K44" i="1" s="1"/>
  <c r="J45" i="1"/>
  <c r="K45" i="1" s="1"/>
  <c r="J46" i="1"/>
  <c r="K46" i="1" s="1"/>
  <c r="J47" i="1"/>
  <c r="K47" i="1" s="1"/>
  <c r="J48" i="1"/>
  <c r="K48" i="1" s="1"/>
  <c r="J49" i="1"/>
  <c r="K49" i="1" s="1"/>
  <c r="J50" i="1"/>
  <c r="K50" i="1" s="1"/>
  <c r="J51" i="1"/>
  <c r="K51" i="1" s="1"/>
  <c r="J52" i="1"/>
  <c r="K52" i="1" s="1"/>
  <c r="J53" i="1"/>
  <c r="K53" i="1" s="1"/>
  <c r="J54" i="1"/>
  <c r="K54" i="1" s="1"/>
  <c r="J55" i="1"/>
  <c r="K55" i="1" s="1"/>
  <c r="J56" i="1"/>
  <c r="K56" i="1" s="1"/>
  <c r="J57" i="1"/>
  <c r="K57" i="1" s="1"/>
  <c r="J58" i="1"/>
  <c r="K58" i="1" s="1"/>
  <c r="J59" i="1"/>
  <c r="K59" i="1" s="1"/>
  <c r="J60" i="1"/>
  <c r="K60" i="1" s="1"/>
  <c r="J61" i="1"/>
  <c r="K61" i="1" s="1"/>
  <c r="J62" i="1"/>
  <c r="K62" i="1" s="1"/>
  <c r="J63" i="1"/>
  <c r="K63" i="1" s="1"/>
  <c r="J64" i="1"/>
  <c r="K64" i="1" s="1"/>
  <c r="J65" i="1"/>
  <c r="K65" i="1" s="1"/>
  <c r="J66" i="1"/>
  <c r="K66" i="1" s="1"/>
  <c r="J67" i="1"/>
  <c r="K67" i="1" s="1"/>
  <c r="J68" i="1"/>
  <c r="K68" i="1" s="1"/>
  <c r="J69" i="1"/>
  <c r="K69" i="1" s="1"/>
  <c r="J70" i="1"/>
  <c r="K70" i="1" s="1"/>
  <c r="J71" i="1"/>
  <c r="K71" i="1" s="1"/>
  <c r="J72" i="1"/>
  <c r="K72" i="1" s="1"/>
  <c r="J73" i="1"/>
  <c r="K73" i="1" s="1"/>
  <c r="J74" i="1"/>
  <c r="K74" i="1" s="1"/>
  <c r="J75" i="1"/>
  <c r="K75" i="1" s="1"/>
  <c r="J76" i="1"/>
  <c r="K76" i="1" s="1"/>
  <c r="J77" i="1"/>
  <c r="K77" i="1" s="1"/>
  <c r="J78" i="1"/>
  <c r="K78" i="1" s="1"/>
  <c r="J79" i="1"/>
  <c r="K79" i="1" s="1"/>
  <c r="J80" i="1"/>
  <c r="K80" i="1" s="1"/>
  <c r="J81" i="1"/>
  <c r="K81" i="1" s="1"/>
  <c r="J82" i="1"/>
  <c r="K82" i="1" s="1"/>
  <c r="J83" i="1"/>
  <c r="K83" i="1" s="1"/>
  <c r="J84" i="1"/>
  <c r="K84" i="1" s="1"/>
  <c r="J85" i="1"/>
  <c r="K85" i="1" s="1"/>
  <c r="J86" i="1"/>
  <c r="K86" i="1" s="1"/>
  <c r="J87" i="1"/>
  <c r="K87" i="1" s="1"/>
  <c r="J88" i="1"/>
  <c r="K88" i="1" s="1"/>
  <c r="J89" i="1"/>
  <c r="K89" i="1" s="1"/>
  <c r="J90" i="1"/>
  <c r="K90" i="1" s="1"/>
  <c r="J91" i="1"/>
  <c r="K91" i="1" s="1"/>
  <c r="J92" i="1"/>
  <c r="K92" i="1" s="1"/>
  <c r="J93" i="1"/>
  <c r="K93" i="1" s="1"/>
  <c r="J94" i="1"/>
  <c r="K94" i="1" s="1"/>
  <c r="P3" i="1"/>
  <c r="Q3" i="1" s="1"/>
  <c r="Q41" i="1" s="1"/>
  <c r="P4" i="1"/>
  <c r="Q4" i="1" s="1"/>
  <c r="Q39" i="1" s="1"/>
  <c r="P5" i="1"/>
  <c r="Q5" i="1" s="1"/>
  <c r="P6" i="1"/>
  <c r="Q6" i="1" s="1"/>
  <c r="P7" i="1"/>
  <c r="Q7" i="1" s="1"/>
  <c r="P8" i="1"/>
  <c r="Q8" i="1" s="1"/>
  <c r="P9" i="1"/>
  <c r="Q9" i="1" s="1"/>
  <c r="P10" i="1"/>
  <c r="Q10" i="1" s="1"/>
  <c r="P11" i="1"/>
  <c r="Q11" i="1" s="1"/>
  <c r="P12" i="1"/>
  <c r="Q12" i="1" s="1"/>
  <c r="P13" i="1"/>
  <c r="Q13" i="1" s="1"/>
  <c r="P14" i="1"/>
  <c r="Q14" i="1" s="1"/>
  <c r="P15" i="1"/>
  <c r="Q15" i="1" s="1"/>
  <c r="P16" i="1"/>
  <c r="Q16" i="1" s="1"/>
  <c r="P17" i="1"/>
  <c r="Q17" i="1" s="1"/>
  <c r="P18" i="1"/>
  <c r="Q18" i="1" s="1"/>
  <c r="P19" i="1"/>
  <c r="Q19" i="1" s="1"/>
  <c r="P20" i="1"/>
  <c r="Q20" i="1" s="1"/>
  <c r="P21" i="1"/>
  <c r="Q21" i="1" s="1"/>
  <c r="P22" i="1"/>
  <c r="Q22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29" i="1"/>
  <c r="Q29" i="1" s="1"/>
  <c r="P30" i="1"/>
  <c r="Q30" i="1" s="1"/>
  <c r="P31" i="1"/>
  <c r="Q31" i="1" s="1"/>
  <c r="P32" i="1"/>
  <c r="Q32" i="1" s="1"/>
  <c r="P33" i="1"/>
  <c r="Q33" i="1" s="1"/>
  <c r="P34" i="1"/>
  <c r="Q34" i="1" s="1"/>
  <c r="P35" i="1"/>
  <c r="Q35" i="1" s="1"/>
  <c r="P36" i="1"/>
  <c r="Q36" i="1" s="1"/>
  <c r="P37" i="1"/>
  <c r="Q37" i="1" s="1"/>
  <c r="P38" i="1"/>
  <c r="Q38" i="1" s="1"/>
  <c r="D3" i="1"/>
  <c r="E3" i="1" s="1"/>
  <c r="E136" i="1" l="1"/>
  <c r="J95" i="1"/>
  <c r="Q42" i="1"/>
  <c r="P42" i="1"/>
  <c r="K95" i="1"/>
  <c r="P39" i="1"/>
  <c r="P41" i="1"/>
  <c r="J97" i="1"/>
  <c r="D135" i="1"/>
  <c r="J98" i="1"/>
  <c r="D136" i="1"/>
</calcChain>
</file>

<file path=xl/sharedStrings.xml><?xml version="1.0" encoding="utf-8"?>
<sst xmlns="http://schemas.openxmlformats.org/spreadsheetml/2006/main" count="444" uniqueCount="301">
  <si>
    <t>NTM00187</t>
  </si>
  <si>
    <t>NTM00194</t>
  </si>
  <si>
    <t>NTM00200</t>
  </si>
  <si>
    <t>NTM00208</t>
  </si>
  <si>
    <t>NTM00217</t>
  </si>
  <si>
    <t>NTM00236</t>
  </si>
  <si>
    <t>NTM00261</t>
  </si>
  <si>
    <t>NTM00262</t>
  </si>
  <si>
    <t>NTM00265</t>
  </si>
  <si>
    <t>NTM00269</t>
  </si>
  <si>
    <t>NTM00281</t>
  </si>
  <si>
    <t>NTM00317</t>
  </si>
  <si>
    <t>NTM00321</t>
  </si>
  <si>
    <t>NTM00340</t>
  </si>
  <si>
    <t>NTM00344</t>
  </si>
  <si>
    <t>NTM00357</t>
  </si>
  <si>
    <t>NTM00373</t>
  </si>
  <si>
    <t>NTM00383</t>
  </si>
  <si>
    <t>NTM00388</t>
  </si>
  <si>
    <t>NTM00395</t>
  </si>
  <si>
    <t>NTM00398</t>
  </si>
  <si>
    <t>NTM00399</t>
  </si>
  <si>
    <t>NTM00410</t>
  </si>
  <si>
    <t>NTM00433</t>
  </si>
  <si>
    <t>NTM00436</t>
  </si>
  <si>
    <t>NTM00442</t>
  </si>
  <si>
    <t>NTM00446</t>
  </si>
  <si>
    <t>NTM00470</t>
  </si>
  <si>
    <t>NTM00473</t>
  </si>
  <si>
    <t>NTM00489</t>
  </si>
  <si>
    <t>NTM00499</t>
  </si>
  <si>
    <t>NTM00502</t>
  </si>
  <si>
    <t>NTM00532</t>
  </si>
  <si>
    <t>NTM00537</t>
  </si>
  <si>
    <t>NTM00573</t>
  </si>
  <si>
    <t>NTM00576</t>
  </si>
  <si>
    <t>NTM00609</t>
  </si>
  <si>
    <t>NTM00615</t>
  </si>
  <si>
    <t>NTM00635</t>
  </si>
  <si>
    <t>NTM00640</t>
  </si>
  <si>
    <t>NTM00641</t>
  </si>
  <si>
    <t>NTM00644</t>
  </si>
  <si>
    <t>NTM00978</t>
  </si>
  <si>
    <t>NTM00995</t>
  </si>
  <si>
    <t>NTM01028</t>
  </si>
  <si>
    <t>NTM01029</t>
  </si>
  <si>
    <t>NTM01032</t>
  </si>
  <si>
    <t>NTM01067</t>
  </si>
  <si>
    <t>NTM01080</t>
  </si>
  <si>
    <t>NTM01102</t>
  </si>
  <si>
    <t>NTM01103</t>
  </si>
  <si>
    <t>NTM01108</t>
  </si>
  <si>
    <t>NTM01125</t>
  </si>
  <si>
    <t>NTM01126</t>
  </si>
  <si>
    <t>NTM01145</t>
  </si>
  <si>
    <t>NTM01163</t>
  </si>
  <si>
    <t>NTM01188</t>
  </si>
  <si>
    <t>NTM01198</t>
  </si>
  <si>
    <t>NTM01227</t>
  </si>
  <si>
    <t>NTM01261</t>
  </si>
  <si>
    <t>NTM01286</t>
  </si>
  <si>
    <t>NTM01288</t>
  </si>
  <si>
    <t>NTM01298</t>
  </si>
  <si>
    <t>NTM01323</t>
  </si>
  <si>
    <t>NTM01343</t>
  </si>
  <si>
    <t>NTM01391</t>
  </si>
  <si>
    <t>NTM01422</t>
  </si>
  <si>
    <t>NTM01428</t>
  </si>
  <si>
    <t>NTM01451</t>
  </si>
  <si>
    <t>NTM01460</t>
  </si>
  <si>
    <t>NTM01464</t>
  </si>
  <si>
    <t>NTM01480</t>
  </si>
  <si>
    <t>SRR10744092</t>
  </si>
  <si>
    <t>SRR10744093</t>
  </si>
  <si>
    <t>SRR10744094</t>
  </si>
  <si>
    <t>SRR10744095</t>
  </si>
  <si>
    <t>SRR10744096</t>
  </si>
  <si>
    <t>SRR10744097</t>
  </si>
  <si>
    <t>SRR10744098</t>
  </si>
  <si>
    <t>SRR10744099</t>
  </si>
  <si>
    <t>SRR10744100</t>
  </si>
  <si>
    <t>SRR10744101</t>
  </si>
  <si>
    <t>SRR10744102</t>
  </si>
  <si>
    <t>SRR10744103</t>
  </si>
  <si>
    <t>SRR10744104</t>
  </si>
  <si>
    <t>SRR10744105</t>
  </si>
  <si>
    <t>SRR10744106</t>
  </si>
  <si>
    <t>SRR10744107</t>
  </si>
  <si>
    <t>SRR10744108</t>
  </si>
  <si>
    <t>SRR10744109</t>
  </si>
  <si>
    <t>SRR10744110</t>
  </si>
  <si>
    <t>SRR10744111</t>
  </si>
  <si>
    <t>SRR10744112</t>
  </si>
  <si>
    <t>SRR10744113</t>
  </si>
  <si>
    <t>SRR10744114</t>
  </si>
  <si>
    <t>SRR10744115</t>
  </si>
  <si>
    <t>SRR10744116</t>
  </si>
  <si>
    <t>SRR10744117</t>
  </si>
  <si>
    <t>SRR10744118</t>
  </si>
  <si>
    <t>SRR10744119</t>
  </si>
  <si>
    <t>SRR10744120</t>
  </si>
  <si>
    <t>SRR10744121</t>
  </si>
  <si>
    <t>SRR10744122</t>
  </si>
  <si>
    <t>SRR10744123</t>
  </si>
  <si>
    <t>SRR10744124</t>
  </si>
  <si>
    <t>SRR10744125</t>
  </si>
  <si>
    <t>SRR10744126</t>
  </si>
  <si>
    <t>SRR10744127</t>
  </si>
  <si>
    <t>EXT1</t>
  </si>
  <si>
    <t>EXT2</t>
  </si>
  <si>
    <t>EXT3</t>
  </si>
  <si>
    <t>EXT4</t>
  </si>
  <si>
    <t>NTM00014</t>
  </si>
  <si>
    <t>NTM00025</t>
  </si>
  <si>
    <t>NTM00030</t>
  </si>
  <si>
    <t>NTM00033</t>
  </si>
  <si>
    <t>NTM00035</t>
  </si>
  <si>
    <t>NTM00060</t>
  </si>
  <si>
    <t>NTM00062</t>
  </si>
  <si>
    <t>NTM00067</t>
  </si>
  <si>
    <t>NTM00075</t>
  </si>
  <si>
    <t>NTM00100</t>
  </si>
  <si>
    <t>NTM00116</t>
  </si>
  <si>
    <t>NTM00117</t>
  </si>
  <si>
    <t>NTM00136</t>
  </si>
  <si>
    <t>NTM00151</t>
  </si>
  <si>
    <t>NTM00153</t>
  </si>
  <si>
    <t>NTM00157</t>
  </si>
  <si>
    <t>NTM00163</t>
  </si>
  <si>
    <t>NTM00165</t>
  </si>
  <si>
    <t>NTM00175</t>
  </si>
  <si>
    <t>NTM00177</t>
  </si>
  <si>
    <t>Sample ID</t>
  </si>
  <si>
    <t>clean seq count</t>
  </si>
  <si>
    <t>raw seq count</t>
  </si>
  <si>
    <t>seq removed</t>
  </si>
  <si>
    <t>% removed</t>
  </si>
  <si>
    <t>Average</t>
  </si>
  <si>
    <t>Median</t>
  </si>
  <si>
    <t>Max</t>
  </si>
  <si>
    <t>Min</t>
  </si>
  <si>
    <t>Total</t>
  </si>
  <si>
    <t>All sample</t>
  </si>
  <si>
    <t>Toothbrush samples</t>
  </si>
  <si>
    <t>Showerhead samples</t>
  </si>
  <si>
    <t>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# N's per 100 kbp</t>
  </si>
  <si>
    <t>EXT1.scaffolds</t>
  </si>
  <si>
    <t>EXT2.scaffolds</t>
  </si>
  <si>
    <t>EXT3.scaffolds</t>
  </si>
  <si>
    <t>EXT4.scaffolds</t>
  </si>
  <si>
    <t>NTM00014.scaffolds</t>
  </si>
  <si>
    <t>NTM00025.scaffolds</t>
  </si>
  <si>
    <t>NTM00030.scaffolds</t>
  </si>
  <si>
    <t>NTM00033.scaffolds</t>
  </si>
  <si>
    <t>NTM00035.scaffolds</t>
  </si>
  <si>
    <t>NTM00060.scaffolds</t>
  </si>
  <si>
    <t>NTM00062.scaffolds</t>
  </si>
  <si>
    <t>NTM00067.scaffolds</t>
  </si>
  <si>
    <t>NTM00075.scaffolds</t>
  </si>
  <si>
    <t>NTM00100.scaffolds</t>
  </si>
  <si>
    <t>NTM00116.scaffolds</t>
  </si>
  <si>
    <t>NTM00117.scaffolds</t>
  </si>
  <si>
    <t>NTM00136.scaffolds</t>
  </si>
  <si>
    <t>NTM00151.scaffolds</t>
  </si>
  <si>
    <t>NTM00153.scaffolds</t>
  </si>
  <si>
    <t>NTM00157.scaffolds</t>
  </si>
  <si>
    <t>NTM00163.scaffolds</t>
  </si>
  <si>
    <t>NTM00165.scaffolds</t>
  </si>
  <si>
    <t>NTM00175.scaffolds</t>
  </si>
  <si>
    <t>NTM00177.scaffolds</t>
  </si>
  <si>
    <t>NTM00187.scaffolds</t>
  </si>
  <si>
    <t>NTM00194.scaffolds</t>
  </si>
  <si>
    <t>NTM00200.scaffolds</t>
  </si>
  <si>
    <t>NTM00208.scaffolds</t>
  </si>
  <si>
    <t>NTM00217.scaffolds</t>
  </si>
  <si>
    <t>NTM00236.scaffolds</t>
  </si>
  <si>
    <t>NTM00261.scaffolds</t>
  </si>
  <si>
    <t>NTM00262.scaffolds</t>
  </si>
  <si>
    <t>NTM00265.scaffolds</t>
  </si>
  <si>
    <t>NTM00269.scaffolds</t>
  </si>
  <si>
    <t>NTM00281.scaffolds</t>
  </si>
  <si>
    <t>NTM00317.scaffolds</t>
  </si>
  <si>
    <t>NTM00321.scaffolds</t>
  </si>
  <si>
    <t>NTM00340.scaffolds</t>
  </si>
  <si>
    <t>NTM00344.scaffolds</t>
  </si>
  <si>
    <t>NTM00357.scaffolds</t>
  </si>
  <si>
    <t>NTM00373.scaffolds</t>
  </si>
  <si>
    <t>NTM00383.scaffolds</t>
  </si>
  <si>
    <t>NTM00388.scaffolds</t>
  </si>
  <si>
    <t>NTM00395.scaffolds</t>
  </si>
  <si>
    <t>NTM00398.scaffolds</t>
  </si>
  <si>
    <t>NTM00399.scaffolds</t>
  </si>
  <si>
    <t>NTM00410.scaffolds</t>
  </si>
  <si>
    <t>NTM00433.scaffolds</t>
  </si>
  <si>
    <t>NTM00436.scaffolds</t>
  </si>
  <si>
    <t>NTM00442.scaffolds</t>
  </si>
  <si>
    <t>NTM00446.scaffolds</t>
  </si>
  <si>
    <t>NTM00470.scaffolds</t>
  </si>
  <si>
    <t>NTM00473.scaffolds</t>
  </si>
  <si>
    <t>NTM00489.scaffolds</t>
  </si>
  <si>
    <t>NTM00499.scaffolds</t>
  </si>
  <si>
    <t>NTM00502.scaffolds</t>
  </si>
  <si>
    <t>NTM00532.scaffolds</t>
  </si>
  <si>
    <t>NTM00537.scaffolds</t>
  </si>
  <si>
    <t>NTM00573.scaffolds</t>
  </si>
  <si>
    <t>NTM00576.scaffolds</t>
  </si>
  <si>
    <t>NTM00609.scaffolds</t>
  </si>
  <si>
    <t>NTM00615.scaffolds</t>
  </si>
  <si>
    <t>NTM00635.scaffolds</t>
  </si>
  <si>
    <t>NTM00640.scaffolds</t>
  </si>
  <si>
    <t>NTM00641.scaffolds</t>
  </si>
  <si>
    <t>NTM00644.scaffolds</t>
  </si>
  <si>
    <t>NTM00978.scaffolds</t>
  </si>
  <si>
    <t>NTM00995.scaffolds</t>
  </si>
  <si>
    <t>NTM01028.scaffolds</t>
  </si>
  <si>
    <t>NTM01029.scaffolds</t>
  </si>
  <si>
    <t>NTM01032.scaffolds</t>
  </si>
  <si>
    <t>NTM01067.scaffolds</t>
  </si>
  <si>
    <t>NTM01080.scaffolds</t>
  </si>
  <si>
    <t>NTM01102.scaffolds</t>
  </si>
  <si>
    <t>NTM01103.scaffolds</t>
  </si>
  <si>
    <t>NTM01108.scaffolds</t>
  </si>
  <si>
    <t>NTM01125.scaffolds</t>
  </si>
  <si>
    <t>NTM01126.scaffolds</t>
  </si>
  <si>
    <t>NTM01145.scaffolds</t>
  </si>
  <si>
    <t>NTM01163.scaffolds</t>
  </si>
  <si>
    <t>NTM01188.scaffolds</t>
  </si>
  <si>
    <t>NTM01198.scaffolds</t>
  </si>
  <si>
    <t>NTM01227.scaffolds</t>
  </si>
  <si>
    <t>NTM01261.scaffolds</t>
  </si>
  <si>
    <t>NTM01286.scaffolds</t>
  </si>
  <si>
    <t>NTM01288.scaffolds</t>
  </si>
  <si>
    <t>NTM01298.scaffolds</t>
  </si>
  <si>
    <t>NTM01323.scaffolds</t>
  </si>
  <si>
    <t>NTM01343.scaffolds</t>
  </si>
  <si>
    <t>NTM01391.scaffolds</t>
  </si>
  <si>
    <t>NTM01422.scaffolds</t>
  </si>
  <si>
    <t>NTM01428.scaffolds</t>
  </si>
  <si>
    <t>NTM01451.scaffolds</t>
  </si>
  <si>
    <t>NTM01460.scaffolds</t>
  </si>
  <si>
    <t>NTM01464.scaffolds</t>
  </si>
  <si>
    <t>NTM01480.scaffolds</t>
  </si>
  <si>
    <t>SRR10744092.scaffolds</t>
  </si>
  <si>
    <t>SRR10744093.scaffolds</t>
  </si>
  <si>
    <t>SRR10744094.scaffolds</t>
  </si>
  <si>
    <t>SRR10744095.scaffolds</t>
  </si>
  <si>
    <t>SRR10744096.scaffolds</t>
  </si>
  <si>
    <t>SRR10744097.scaffolds</t>
  </si>
  <si>
    <t>SRR10744098.scaffolds</t>
  </si>
  <si>
    <t>SRR10744099.scaffolds</t>
  </si>
  <si>
    <t>SRR10744100.scaffolds</t>
  </si>
  <si>
    <t>SRR10744101.scaffolds</t>
  </si>
  <si>
    <t>SRR10744102.scaffolds</t>
  </si>
  <si>
    <t>SRR10744103.scaffolds</t>
  </si>
  <si>
    <t>SRR10744104.scaffolds</t>
  </si>
  <si>
    <t>SRR10744105.scaffolds</t>
  </si>
  <si>
    <t>SRR10744106.scaffolds</t>
  </si>
  <si>
    <t>SRR10744107.scaffolds</t>
  </si>
  <si>
    <t>SRR10744108.scaffolds</t>
  </si>
  <si>
    <t>SRR10744109.scaffolds</t>
  </si>
  <si>
    <t>SRR10744110.scaffolds</t>
  </si>
  <si>
    <t>SRR10744111.scaffolds</t>
  </si>
  <si>
    <t>SRR10744112.scaffolds</t>
  </si>
  <si>
    <t>SRR10744113.scaffolds</t>
  </si>
  <si>
    <t>SRR10744114.scaffolds</t>
  </si>
  <si>
    <t>SRR10744115.scaffolds</t>
  </si>
  <si>
    <t>SRR10744116.scaffolds</t>
  </si>
  <si>
    <t>SRR10744117.scaffolds</t>
  </si>
  <si>
    <t>SRR10744118.scaffolds</t>
  </si>
  <si>
    <t>SRR10744119.scaffolds</t>
  </si>
  <si>
    <t>SRR10744120.scaffolds</t>
  </si>
  <si>
    <t>SRR10744121.scaffolds</t>
  </si>
  <si>
    <t>SRR10744122.scaffolds</t>
  </si>
  <si>
    <t>SRR10744123.scaffolds</t>
  </si>
  <si>
    <t>SRR10744124.scaffolds</t>
  </si>
  <si>
    <t>SRR10744125.scaffolds</t>
  </si>
  <si>
    <t>SRR10744126.scaffolds</t>
  </si>
  <si>
    <t>SRR10744127.scaffolds</t>
  </si>
  <si>
    <t>Total (not including controls)</t>
  </si>
  <si>
    <t>Average (not including contro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B5908-2A85-4AAF-B645-6E90E284C51B}">
  <dimension ref="A1:Q136"/>
  <sheetViews>
    <sheetView workbookViewId="0">
      <selection activeCell="F7" sqref="F7"/>
    </sheetView>
  </sheetViews>
  <sheetFormatPr defaultRowHeight="14.25" x14ac:dyDescent="0.45"/>
  <cols>
    <col min="1" max="1" width="10.9296875" customWidth="1"/>
    <col min="2" max="2" width="10.6640625" bestFit="1" customWidth="1"/>
    <col min="8" max="9" width="11.1328125" bestFit="1" customWidth="1"/>
    <col min="10" max="10" width="9.1328125" bestFit="1" customWidth="1"/>
    <col min="14" max="14" width="9.6640625" bestFit="1" customWidth="1"/>
  </cols>
  <sheetData>
    <row r="1" spans="1:17" x14ac:dyDescent="0.45">
      <c r="A1" t="s">
        <v>142</v>
      </c>
      <c r="G1" t="s">
        <v>144</v>
      </c>
      <c r="M1" t="s">
        <v>143</v>
      </c>
    </row>
    <row r="2" spans="1:17" x14ac:dyDescent="0.45">
      <c r="A2" t="s">
        <v>132</v>
      </c>
      <c r="B2" t="s">
        <v>134</v>
      </c>
      <c r="C2" t="s">
        <v>133</v>
      </c>
      <c r="D2" t="s">
        <v>135</v>
      </c>
      <c r="E2" t="s">
        <v>136</v>
      </c>
      <c r="G2" t="s">
        <v>132</v>
      </c>
      <c r="H2" t="s">
        <v>134</v>
      </c>
      <c r="I2" t="s">
        <v>133</v>
      </c>
      <c r="J2" t="s">
        <v>135</v>
      </c>
      <c r="K2" t="s">
        <v>136</v>
      </c>
      <c r="M2" t="s">
        <v>132</v>
      </c>
      <c r="N2" t="s">
        <v>134</v>
      </c>
      <c r="O2" t="s">
        <v>133</v>
      </c>
      <c r="P2" t="s">
        <v>135</v>
      </c>
      <c r="Q2" t="s">
        <v>136</v>
      </c>
    </row>
    <row r="3" spans="1:17" x14ac:dyDescent="0.45">
      <c r="A3" t="s">
        <v>108</v>
      </c>
      <c r="B3">
        <v>44623</v>
      </c>
      <c r="C3">
        <v>42579</v>
      </c>
      <c r="D3">
        <f>B3-C3</f>
        <v>2044</v>
      </c>
      <c r="E3">
        <f>D3/B3</f>
        <v>4.5805974497456471E-2</v>
      </c>
      <c r="G3" t="s">
        <v>112</v>
      </c>
      <c r="H3">
        <v>9405917</v>
      </c>
      <c r="I3">
        <v>9324470</v>
      </c>
      <c r="J3">
        <f t="shared" ref="J3:J34" si="0">H3-I3</f>
        <v>81447</v>
      </c>
      <c r="K3">
        <f t="shared" ref="K3:K34" si="1">J3/H3</f>
        <v>8.65912382599166E-3</v>
      </c>
      <c r="M3" t="s">
        <v>72</v>
      </c>
      <c r="N3">
        <v>7168244</v>
      </c>
      <c r="O3">
        <v>6880018</v>
      </c>
      <c r="P3">
        <f t="shared" ref="P3:P35" si="2">N3-O3</f>
        <v>288226</v>
      </c>
      <c r="Q3">
        <f t="shared" ref="Q3:Q35" si="3">P3/N3</f>
        <v>4.0208731734020217E-2</v>
      </c>
    </row>
    <row r="4" spans="1:17" x14ac:dyDescent="0.45">
      <c r="A4" t="s">
        <v>109</v>
      </c>
      <c r="B4">
        <v>72776</v>
      </c>
      <c r="C4">
        <v>69625</v>
      </c>
      <c r="D4">
        <f t="shared" ref="D4:D6" si="4">B4-C4</f>
        <v>3151</v>
      </c>
      <c r="E4">
        <f t="shared" ref="E4:E6" si="5">D4/B4</f>
        <v>4.3297240848631416E-2</v>
      </c>
      <c r="G4" t="s">
        <v>113</v>
      </c>
      <c r="H4">
        <v>7453541</v>
      </c>
      <c r="I4">
        <v>7371774</v>
      </c>
      <c r="J4">
        <f t="shared" si="0"/>
        <v>81767</v>
      </c>
      <c r="K4">
        <f t="shared" si="1"/>
        <v>1.0970222072971759E-2</v>
      </c>
      <c r="M4" t="s">
        <v>73</v>
      </c>
      <c r="N4">
        <v>5889578</v>
      </c>
      <c r="O4">
        <v>5681811</v>
      </c>
      <c r="P4">
        <f t="shared" si="2"/>
        <v>207767</v>
      </c>
      <c r="Q4">
        <f t="shared" si="3"/>
        <v>3.5277060597550453E-2</v>
      </c>
    </row>
    <row r="5" spans="1:17" x14ac:dyDescent="0.45">
      <c r="A5" t="s">
        <v>110</v>
      </c>
      <c r="B5">
        <v>50286</v>
      </c>
      <c r="C5">
        <v>48400</v>
      </c>
      <c r="D5">
        <f t="shared" si="4"/>
        <v>1886</v>
      </c>
      <c r="E5">
        <f t="shared" si="5"/>
        <v>3.750546871892773E-2</v>
      </c>
      <c r="G5" t="s">
        <v>114</v>
      </c>
      <c r="H5">
        <v>5587273</v>
      </c>
      <c r="I5">
        <v>5537850</v>
      </c>
      <c r="J5">
        <f t="shared" si="0"/>
        <v>49423</v>
      </c>
      <c r="K5">
        <f t="shared" si="1"/>
        <v>8.8456390085109495E-3</v>
      </c>
      <c r="M5" t="s">
        <v>74</v>
      </c>
      <c r="N5">
        <v>192800</v>
      </c>
      <c r="O5">
        <v>181065</v>
      </c>
      <c r="P5">
        <f t="shared" si="2"/>
        <v>11735</v>
      </c>
      <c r="Q5">
        <f t="shared" si="3"/>
        <v>6.0866182572614107E-2</v>
      </c>
    </row>
    <row r="6" spans="1:17" x14ac:dyDescent="0.45">
      <c r="A6" t="s">
        <v>111</v>
      </c>
      <c r="B6">
        <v>68479</v>
      </c>
      <c r="C6">
        <v>65422</v>
      </c>
      <c r="D6">
        <f t="shared" si="4"/>
        <v>3057</v>
      </c>
      <c r="E6">
        <f t="shared" si="5"/>
        <v>4.4641422917974856E-2</v>
      </c>
      <c r="G6" t="s">
        <v>115</v>
      </c>
      <c r="H6">
        <v>7228935</v>
      </c>
      <c r="I6">
        <v>7181026</v>
      </c>
      <c r="J6">
        <f t="shared" si="0"/>
        <v>47909</v>
      </c>
      <c r="K6">
        <f t="shared" si="1"/>
        <v>6.6273939383878818E-3</v>
      </c>
      <c r="M6" t="s">
        <v>75</v>
      </c>
      <c r="N6">
        <v>9138533</v>
      </c>
      <c r="O6">
        <v>8836672</v>
      </c>
      <c r="P6">
        <f t="shared" si="2"/>
        <v>301861</v>
      </c>
      <c r="Q6">
        <f t="shared" si="3"/>
        <v>3.3031669306222346E-2</v>
      </c>
    </row>
    <row r="7" spans="1:17" x14ac:dyDescent="0.45">
      <c r="A7" t="s">
        <v>112</v>
      </c>
      <c r="B7">
        <v>9405917</v>
      </c>
      <c r="C7">
        <v>9324470</v>
      </c>
      <c r="D7">
        <f t="shared" ref="D7:D38" si="6">B7-C7</f>
        <v>81447</v>
      </c>
      <c r="E7">
        <f t="shared" ref="E7:E38" si="7">D7/B7</f>
        <v>8.65912382599166E-3</v>
      </c>
      <c r="G7" t="s">
        <v>116</v>
      </c>
      <c r="H7">
        <v>10945573</v>
      </c>
      <c r="I7">
        <v>10852951</v>
      </c>
      <c r="J7">
        <f t="shared" si="0"/>
        <v>92622</v>
      </c>
      <c r="K7">
        <f t="shared" si="1"/>
        <v>8.4620512786310956E-3</v>
      </c>
      <c r="M7" t="s">
        <v>76</v>
      </c>
      <c r="N7">
        <v>11036477</v>
      </c>
      <c r="O7">
        <v>10720440</v>
      </c>
      <c r="P7">
        <f t="shared" si="2"/>
        <v>316037</v>
      </c>
      <c r="Q7">
        <f t="shared" si="3"/>
        <v>2.863567785263359E-2</v>
      </c>
    </row>
    <row r="8" spans="1:17" x14ac:dyDescent="0.45">
      <c r="A8" t="s">
        <v>113</v>
      </c>
      <c r="B8">
        <v>7453541</v>
      </c>
      <c r="C8">
        <v>7371774</v>
      </c>
      <c r="D8">
        <f t="shared" si="6"/>
        <v>81767</v>
      </c>
      <c r="E8">
        <f t="shared" si="7"/>
        <v>1.0970222072971759E-2</v>
      </c>
      <c r="G8" t="s">
        <v>117</v>
      </c>
      <c r="H8">
        <v>2741149</v>
      </c>
      <c r="I8">
        <v>2717889</v>
      </c>
      <c r="J8">
        <f t="shared" si="0"/>
        <v>23260</v>
      </c>
      <c r="K8">
        <f t="shared" si="1"/>
        <v>8.4854927623416315E-3</v>
      </c>
      <c r="M8" t="s">
        <v>77</v>
      </c>
      <c r="N8">
        <v>13502477</v>
      </c>
      <c r="O8">
        <v>13048861</v>
      </c>
      <c r="P8">
        <f t="shared" si="2"/>
        <v>453616</v>
      </c>
      <c r="Q8">
        <f t="shared" si="3"/>
        <v>3.3595021120939511E-2</v>
      </c>
    </row>
    <row r="9" spans="1:17" x14ac:dyDescent="0.45">
      <c r="A9" t="s">
        <v>114</v>
      </c>
      <c r="B9">
        <v>5587273</v>
      </c>
      <c r="C9">
        <v>5537850</v>
      </c>
      <c r="D9">
        <f t="shared" si="6"/>
        <v>49423</v>
      </c>
      <c r="E9">
        <f t="shared" si="7"/>
        <v>8.8456390085109495E-3</v>
      </c>
      <c r="G9" t="s">
        <v>118</v>
      </c>
      <c r="H9">
        <v>9303150</v>
      </c>
      <c r="I9">
        <v>9255652</v>
      </c>
      <c r="J9">
        <f t="shared" si="0"/>
        <v>47498</v>
      </c>
      <c r="K9">
        <f t="shared" si="1"/>
        <v>5.1055825177493642E-3</v>
      </c>
      <c r="M9" t="s">
        <v>78</v>
      </c>
      <c r="N9">
        <v>51312</v>
      </c>
      <c r="O9">
        <v>47369</v>
      </c>
      <c r="P9">
        <f t="shared" si="2"/>
        <v>3943</v>
      </c>
      <c r="Q9">
        <f t="shared" si="3"/>
        <v>7.6843623323978802E-2</v>
      </c>
    </row>
    <row r="10" spans="1:17" x14ac:dyDescent="0.45">
      <c r="A10" t="s">
        <v>115</v>
      </c>
      <c r="B10">
        <v>7228935</v>
      </c>
      <c r="C10">
        <v>7181026</v>
      </c>
      <c r="D10">
        <f t="shared" si="6"/>
        <v>47909</v>
      </c>
      <c r="E10">
        <f t="shared" si="7"/>
        <v>6.6273939383878818E-3</v>
      </c>
      <c r="G10" t="s">
        <v>119</v>
      </c>
      <c r="H10">
        <v>9797723</v>
      </c>
      <c r="I10">
        <v>9723697</v>
      </c>
      <c r="J10">
        <f t="shared" si="0"/>
        <v>74026</v>
      </c>
      <c r="K10">
        <f t="shared" si="1"/>
        <v>7.5554289501754647E-3</v>
      </c>
      <c r="M10" t="s">
        <v>79</v>
      </c>
      <c r="N10">
        <v>1169148</v>
      </c>
      <c r="O10">
        <v>1145697</v>
      </c>
      <c r="P10">
        <f t="shared" si="2"/>
        <v>23451</v>
      </c>
      <c r="Q10">
        <f t="shared" si="3"/>
        <v>2.0058196224943294E-2</v>
      </c>
    </row>
    <row r="11" spans="1:17" x14ac:dyDescent="0.45">
      <c r="A11" t="s">
        <v>116</v>
      </c>
      <c r="B11">
        <v>10945573</v>
      </c>
      <c r="C11">
        <v>10852951</v>
      </c>
      <c r="D11">
        <f t="shared" si="6"/>
        <v>92622</v>
      </c>
      <c r="E11">
        <f t="shared" si="7"/>
        <v>8.4620512786310956E-3</v>
      </c>
      <c r="G11" t="s">
        <v>120</v>
      </c>
      <c r="H11">
        <v>10858029</v>
      </c>
      <c r="I11">
        <v>10796036</v>
      </c>
      <c r="J11">
        <f t="shared" si="0"/>
        <v>61993</v>
      </c>
      <c r="K11">
        <f t="shared" si="1"/>
        <v>5.7094155854621499E-3</v>
      </c>
      <c r="M11" t="s">
        <v>80</v>
      </c>
      <c r="N11">
        <v>8123780</v>
      </c>
      <c r="O11">
        <v>7734503</v>
      </c>
      <c r="P11">
        <f t="shared" si="2"/>
        <v>389277</v>
      </c>
      <c r="Q11">
        <f t="shared" si="3"/>
        <v>4.7918210488221001E-2</v>
      </c>
    </row>
    <row r="12" spans="1:17" x14ac:dyDescent="0.45">
      <c r="A12" t="s">
        <v>117</v>
      </c>
      <c r="B12">
        <v>2741149</v>
      </c>
      <c r="C12">
        <v>2717889</v>
      </c>
      <c r="D12">
        <f t="shared" si="6"/>
        <v>23260</v>
      </c>
      <c r="E12">
        <f t="shared" si="7"/>
        <v>8.4854927623416315E-3</v>
      </c>
      <c r="G12" t="s">
        <v>121</v>
      </c>
      <c r="H12">
        <v>8702412</v>
      </c>
      <c r="I12">
        <v>8479347</v>
      </c>
      <c r="J12">
        <f t="shared" si="0"/>
        <v>223065</v>
      </c>
      <c r="K12">
        <f t="shared" si="1"/>
        <v>2.5632548769237769E-2</v>
      </c>
      <c r="M12" t="s">
        <v>81</v>
      </c>
      <c r="N12">
        <v>11950890</v>
      </c>
      <c r="O12">
        <v>11690876</v>
      </c>
      <c r="P12">
        <f t="shared" si="2"/>
        <v>260014</v>
      </c>
      <c r="Q12">
        <f t="shared" si="3"/>
        <v>2.1756873337466915E-2</v>
      </c>
    </row>
    <row r="13" spans="1:17" x14ac:dyDescent="0.45">
      <c r="A13" t="s">
        <v>118</v>
      </c>
      <c r="B13">
        <v>9303150</v>
      </c>
      <c r="C13">
        <v>9255652</v>
      </c>
      <c r="D13">
        <f t="shared" si="6"/>
        <v>47498</v>
      </c>
      <c r="E13">
        <f t="shared" si="7"/>
        <v>5.1055825177493642E-3</v>
      </c>
      <c r="G13" t="s">
        <v>122</v>
      </c>
      <c r="H13">
        <v>7834649</v>
      </c>
      <c r="I13">
        <v>7780323</v>
      </c>
      <c r="J13">
        <f t="shared" si="0"/>
        <v>54326</v>
      </c>
      <c r="K13">
        <f t="shared" si="1"/>
        <v>6.9340694139584302E-3</v>
      </c>
      <c r="M13" t="s">
        <v>82</v>
      </c>
      <c r="N13">
        <v>9455925</v>
      </c>
      <c r="O13">
        <v>9177927</v>
      </c>
      <c r="P13">
        <f t="shared" si="2"/>
        <v>277998</v>
      </c>
      <c r="Q13">
        <f t="shared" si="3"/>
        <v>2.9399344855209827E-2</v>
      </c>
    </row>
    <row r="14" spans="1:17" x14ac:dyDescent="0.45">
      <c r="A14" t="s">
        <v>119</v>
      </c>
      <c r="B14">
        <v>9797723</v>
      </c>
      <c r="C14">
        <v>9723697</v>
      </c>
      <c r="D14">
        <f t="shared" si="6"/>
        <v>74026</v>
      </c>
      <c r="E14">
        <f t="shared" si="7"/>
        <v>7.5554289501754647E-3</v>
      </c>
      <c r="G14" t="s">
        <v>123</v>
      </c>
      <c r="H14">
        <v>10419534</v>
      </c>
      <c r="I14">
        <v>10345553</v>
      </c>
      <c r="J14">
        <f t="shared" si="0"/>
        <v>73981</v>
      </c>
      <c r="K14">
        <f t="shared" si="1"/>
        <v>7.1002215646112391E-3</v>
      </c>
      <c r="M14" t="s">
        <v>83</v>
      </c>
      <c r="N14">
        <v>335584</v>
      </c>
      <c r="O14">
        <v>304320</v>
      </c>
      <c r="P14">
        <f t="shared" si="2"/>
        <v>31264</v>
      </c>
      <c r="Q14">
        <f t="shared" si="3"/>
        <v>9.3162963669304849E-2</v>
      </c>
    </row>
    <row r="15" spans="1:17" x14ac:dyDescent="0.45">
      <c r="A15" t="s">
        <v>120</v>
      </c>
      <c r="B15">
        <v>10858029</v>
      </c>
      <c r="C15">
        <v>10796036</v>
      </c>
      <c r="D15">
        <f t="shared" si="6"/>
        <v>61993</v>
      </c>
      <c r="E15">
        <f t="shared" si="7"/>
        <v>5.7094155854621499E-3</v>
      </c>
      <c r="G15" t="s">
        <v>124</v>
      </c>
      <c r="H15">
        <v>6674254</v>
      </c>
      <c r="I15">
        <v>6627992</v>
      </c>
      <c r="J15">
        <f t="shared" si="0"/>
        <v>46262</v>
      </c>
      <c r="K15">
        <f t="shared" si="1"/>
        <v>6.9314113607303529E-3</v>
      </c>
      <c r="M15" t="s">
        <v>84</v>
      </c>
      <c r="N15">
        <v>10087595</v>
      </c>
      <c r="O15">
        <v>9828905</v>
      </c>
      <c r="P15">
        <f t="shared" si="2"/>
        <v>258690</v>
      </c>
      <c r="Q15">
        <f t="shared" si="3"/>
        <v>2.5644368157127641E-2</v>
      </c>
    </row>
    <row r="16" spans="1:17" x14ac:dyDescent="0.45">
      <c r="A16" t="s">
        <v>121</v>
      </c>
      <c r="B16">
        <v>8702412</v>
      </c>
      <c r="C16">
        <v>8479347</v>
      </c>
      <c r="D16">
        <f t="shared" si="6"/>
        <v>223065</v>
      </c>
      <c r="E16">
        <f t="shared" si="7"/>
        <v>2.5632548769237769E-2</v>
      </c>
      <c r="G16" t="s">
        <v>125</v>
      </c>
      <c r="H16">
        <v>8047834</v>
      </c>
      <c r="I16">
        <v>8007402</v>
      </c>
      <c r="J16">
        <f t="shared" si="0"/>
        <v>40432</v>
      </c>
      <c r="K16">
        <f t="shared" si="1"/>
        <v>5.0239604842744019E-3</v>
      </c>
      <c r="M16" t="s">
        <v>85</v>
      </c>
      <c r="N16">
        <v>12277081</v>
      </c>
      <c r="O16">
        <v>11763889</v>
      </c>
      <c r="P16">
        <f t="shared" si="2"/>
        <v>513192</v>
      </c>
      <c r="Q16">
        <f t="shared" si="3"/>
        <v>4.180081568249E-2</v>
      </c>
    </row>
    <row r="17" spans="1:17" x14ac:dyDescent="0.45">
      <c r="A17" t="s">
        <v>122</v>
      </c>
      <c r="B17">
        <v>7834649</v>
      </c>
      <c r="C17">
        <v>7780323</v>
      </c>
      <c r="D17">
        <f t="shared" si="6"/>
        <v>54326</v>
      </c>
      <c r="E17">
        <f t="shared" si="7"/>
        <v>6.9340694139584302E-3</v>
      </c>
      <c r="G17" t="s">
        <v>126</v>
      </c>
      <c r="H17">
        <v>9049417</v>
      </c>
      <c r="I17">
        <v>8980521</v>
      </c>
      <c r="J17">
        <f t="shared" si="0"/>
        <v>68896</v>
      </c>
      <c r="K17">
        <f t="shared" si="1"/>
        <v>7.6133081280263691E-3</v>
      </c>
      <c r="M17" t="s">
        <v>86</v>
      </c>
      <c r="N17">
        <v>12093065</v>
      </c>
      <c r="O17">
        <v>11744447</v>
      </c>
      <c r="P17">
        <f t="shared" si="2"/>
        <v>348618</v>
      </c>
      <c r="Q17">
        <f t="shared" si="3"/>
        <v>2.8827927411289034E-2</v>
      </c>
    </row>
    <row r="18" spans="1:17" x14ac:dyDescent="0.45">
      <c r="A18" t="s">
        <v>123</v>
      </c>
      <c r="B18">
        <v>10419534</v>
      </c>
      <c r="C18">
        <v>10345553</v>
      </c>
      <c r="D18">
        <f t="shared" si="6"/>
        <v>73981</v>
      </c>
      <c r="E18">
        <f t="shared" si="7"/>
        <v>7.1002215646112391E-3</v>
      </c>
      <c r="G18" t="s">
        <v>127</v>
      </c>
      <c r="H18">
        <v>7637797</v>
      </c>
      <c r="I18">
        <v>7555592</v>
      </c>
      <c r="J18">
        <f t="shared" si="0"/>
        <v>82205</v>
      </c>
      <c r="K18">
        <f t="shared" si="1"/>
        <v>1.076292025043347E-2</v>
      </c>
      <c r="M18" t="s">
        <v>87</v>
      </c>
      <c r="N18">
        <v>737899</v>
      </c>
      <c r="O18">
        <v>703800</v>
      </c>
      <c r="P18">
        <f t="shared" si="2"/>
        <v>34099</v>
      </c>
      <c r="Q18">
        <f t="shared" si="3"/>
        <v>4.6210931306316989E-2</v>
      </c>
    </row>
    <row r="19" spans="1:17" x14ac:dyDescent="0.45">
      <c r="A19" t="s">
        <v>124</v>
      </c>
      <c r="B19">
        <v>6674254</v>
      </c>
      <c r="C19">
        <v>6627992</v>
      </c>
      <c r="D19">
        <f t="shared" si="6"/>
        <v>46262</v>
      </c>
      <c r="E19">
        <f t="shared" si="7"/>
        <v>6.9314113607303529E-3</v>
      </c>
      <c r="G19" t="s">
        <v>128</v>
      </c>
      <c r="H19">
        <v>8775863</v>
      </c>
      <c r="I19">
        <v>8713948</v>
      </c>
      <c r="J19">
        <f t="shared" si="0"/>
        <v>61915</v>
      </c>
      <c r="K19">
        <f t="shared" si="1"/>
        <v>7.0551465992575316E-3</v>
      </c>
      <c r="M19" t="s">
        <v>88</v>
      </c>
      <c r="N19">
        <v>13882956</v>
      </c>
      <c r="O19">
        <v>13329847</v>
      </c>
      <c r="P19">
        <f t="shared" si="2"/>
        <v>553109</v>
      </c>
      <c r="Q19">
        <f t="shared" si="3"/>
        <v>3.9840866743365032E-2</v>
      </c>
    </row>
    <row r="20" spans="1:17" x14ac:dyDescent="0.45">
      <c r="A20" t="s">
        <v>125</v>
      </c>
      <c r="B20">
        <v>8047834</v>
      </c>
      <c r="C20">
        <v>8007402</v>
      </c>
      <c r="D20">
        <f t="shared" si="6"/>
        <v>40432</v>
      </c>
      <c r="E20">
        <f t="shared" si="7"/>
        <v>5.0239604842744019E-3</v>
      </c>
      <c r="G20" t="s">
        <v>129</v>
      </c>
      <c r="H20">
        <v>9134923</v>
      </c>
      <c r="I20">
        <v>9078935</v>
      </c>
      <c r="J20">
        <f t="shared" si="0"/>
        <v>55988</v>
      </c>
      <c r="K20">
        <f t="shared" si="1"/>
        <v>6.1290062324553807E-3</v>
      </c>
      <c r="M20" t="s">
        <v>89</v>
      </c>
      <c r="N20">
        <v>12655798</v>
      </c>
      <c r="O20">
        <v>12215076</v>
      </c>
      <c r="P20">
        <f t="shared" si="2"/>
        <v>440722</v>
      </c>
      <c r="Q20">
        <f t="shared" si="3"/>
        <v>3.4823722692160539E-2</v>
      </c>
    </row>
    <row r="21" spans="1:17" x14ac:dyDescent="0.45">
      <c r="A21" t="s">
        <v>126</v>
      </c>
      <c r="B21">
        <v>9049417</v>
      </c>
      <c r="C21">
        <v>8980521</v>
      </c>
      <c r="D21">
        <f t="shared" si="6"/>
        <v>68896</v>
      </c>
      <c r="E21">
        <f t="shared" si="7"/>
        <v>7.6133081280263691E-3</v>
      </c>
      <c r="G21" t="s">
        <v>130</v>
      </c>
      <c r="H21">
        <v>3204310</v>
      </c>
      <c r="I21">
        <v>3172440</v>
      </c>
      <c r="J21">
        <f t="shared" si="0"/>
        <v>31870</v>
      </c>
      <c r="K21">
        <f t="shared" si="1"/>
        <v>9.9459790095215508E-3</v>
      </c>
      <c r="M21" t="s">
        <v>90</v>
      </c>
      <c r="N21">
        <v>142240</v>
      </c>
      <c r="O21">
        <v>128494</v>
      </c>
      <c r="P21">
        <f t="shared" si="2"/>
        <v>13746</v>
      </c>
      <c r="Q21">
        <f t="shared" si="3"/>
        <v>9.6639482564679413E-2</v>
      </c>
    </row>
    <row r="22" spans="1:17" x14ac:dyDescent="0.45">
      <c r="A22" t="s">
        <v>127</v>
      </c>
      <c r="B22">
        <v>7637797</v>
      </c>
      <c r="C22">
        <v>7555592</v>
      </c>
      <c r="D22">
        <f t="shared" si="6"/>
        <v>82205</v>
      </c>
      <c r="E22">
        <f t="shared" si="7"/>
        <v>1.076292025043347E-2</v>
      </c>
      <c r="G22" t="s">
        <v>131</v>
      </c>
      <c r="H22">
        <v>7704058</v>
      </c>
      <c r="I22">
        <v>7632623</v>
      </c>
      <c r="J22">
        <f t="shared" si="0"/>
        <v>71435</v>
      </c>
      <c r="K22">
        <f t="shared" si="1"/>
        <v>9.2723860593988267E-3</v>
      </c>
      <c r="M22" t="s">
        <v>91</v>
      </c>
      <c r="N22">
        <v>13895101</v>
      </c>
      <c r="O22">
        <v>13330706</v>
      </c>
      <c r="P22">
        <f t="shared" si="2"/>
        <v>564395</v>
      </c>
      <c r="Q22">
        <f t="shared" si="3"/>
        <v>4.0618272583984816E-2</v>
      </c>
    </row>
    <row r="23" spans="1:17" x14ac:dyDescent="0.45">
      <c r="A23" t="s">
        <v>128</v>
      </c>
      <c r="B23">
        <v>8775863</v>
      </c>
      <c r="C23">
        <v>8713948</v>
      </c>
      <c r="D23">
        <f t="shared" si="6"/>
        <v>61915</v>
      </c>
      <c r="E23">
        <f t="shared" si="7"/>
        <v>7.0551465992575316E-3</v>
      </c>
      <c r="G23" t="s">
        <v>0</v>
      </c>
      <c r="H23">
        <v>6403426</v>
      </c>
      <c r="I23">
        <v>6369584</v>
      </c>
      <c r="J23">
        <f t="shared" si="0"/>
        <v>33842</v>
      </c>
      <c r="K23">
        <f t="shared" si="1"/>
        <v>5.2849833823331452E-3</v>
      </c>
      <c r="M23" t="s">
        <v>92</v>
      </c>
      <c r="N23">
        <v>11923252</v>
      </c>
      <c r="O23">
        <v>11574386</v>
      </c>
      <c r="P23">
        <f t="shared" si="2"/>
        <v>348866</v>
      </c>
      <c r="Q23">
        <f t="shared" si="3"/>
        <v>2.9259299392481179E-2</v>
      </c>
    </row>
    <row r="24" spans="1:17" x14ac:dyDescent="0.45">
      <c r="A24" t="s">
        <v>129</v>
      </c>
      <c r="B24">
        <v>9134923</v>
      </c>
      <c r="C24">
        <v>9078935</v>
      </c>
      <c r="D24">
        <f t="shared" si="6"/>
        <v>55988</v>
      </c>
      <c r="E24">
        <f t="shared" si="7"/>
        <v>6.1290062324553807E-3</v>
      </c>
      <c r="G24" t="s">
        <v>1</v>
      </c>
      <c r="H24">
        <v>7197815</v>
      </c>
      <c r="I24">
        <v>7154345</v>
      </c>
      <c r="J24">
        <f t="shared" si="0"/>
        <v>43470</v>
      </c>
      <c r="K24">
        <f t="shared" si="1"/>
        <v>6.0393327697363716E-3</v>
      </c>
      <c r="M24" t="s">
        <v>93</v>
      </c>
      <c r="N24">
        <v>12177653</v>
      </c>
      <c r="O24">
        <v>11753082</v>
      </c>
      <c r="P24">
        <f t="shared" si="2"/>
        <v>424571</v>
      </c>
      <c r="Q24">
        <f t="shared" si="3"/>
        <v>3.4864764170895658E-2</v>
      </c>
    </row>
    <row r="25" spans="1:17" x14ac:dyDescent="0.45">
      <c r="A25" t="s">
        <v>130</v>
      </c>
      <c r="B25">
        <v>3204310</v>
      </c>
      <c r="C25">
        <v>3172440</v>
      </c>
      <c r="D25">
        <f t="shared" si="6"/>
        <v>31870</v>
      </c>
      <c r="E25">
        <f t="shared" si="7"/>
        <v>9.9459790095215508E-3</v>
      </c>
      <c r="G25" t="s">
        <v>2</v>
      </c>
      <c r="H25">
        <v>8131310</v>
      </c>
      <c r="I25">
        <v>8070049</v>
      </c>
      <c r="J25">
        <f t="shared" si="0"/>
        <v>61261</v>
      </c>
      <c r="K25">
        <f t="shared" si="1"/>
        <v>7.5339643919614431E-3</v>
      </c>
      <c r="M25" t="s">
        <v>94</v>
      </c>
      <c r="N25">
        <v>3370602</v>
      </c>
      <c r="O25">
        <v>3110847</v>
      </c>
      <c r="P25">
        <f t="shared" si="2"/>
        <v>259755</v>
      </c>
      <c r="Q25">
        <f t="shared" si="3"/>
        <v>7.7064868530903385E-2</v>
      </c>
    </row>
    <row r="26" spans="1:17" x14ac:dyDescent="0.45">
      <c r="A26" t="s">
        <v>131</v>
      </c>
      <c r="B26">
        <v>7704058</v>
      </c>
      <c r="C26">
        <v>7632623</v>
      </c>
      <c r="D26">
        <f t="shared" si="6"/>
        <v>71435</v>
      </c>
      <c r="E26">
        <f t="shared" si="7"/>
        <v>9.2723860593988267E-3</v>
      </c>
      <c r="G26" t="s">
        <v>3</v>
      </c>
      <c r="H26">
        <v>7642651</v>
      </c>
      <c r="I26">
        <v>7559420</v>
      </c>
      <c r="J26">
        <f t="shared" si="0"/>
        <v>83231</v>
      </c>
      <c r="K26">
        <f t="shared" si="1"/>
        <v>1.0890331116781336E-2</v>
      </c>
      <c r="M26" t="s">
        <v>95</v>
      </c>
      <c r="N26">
        <v>10901743</v>
      </c>
      <c r="O26">
        <v>10565828</v>
      </c>
      <c r="P26">
        <f t="shared" si="2"/>
        <v>335915</v>
      </c>
      <c r="Q26">
        <f t="shared" si="3"/>
        <v>3.081296266110841E-2</v>
      </c>
    </row>
    <row r="27" spans="1:17" x14ac:dyDescent="0.45">
      <c r="A27" t="s">
        <v>0</v>
      </c>
      <c r="B27">
        <v>6403426</v>
      </c>
      <c r="C27">
        <v>6369584</v>
      </c>
      <c r="D27">
        <f t="shared" si="6"/>
        <v>33842</v>
      </c>
      <c r="E27">
        <f t="shared" si="7"/>
        <v>5.2849833823331452E-3</v>
      </c>
      <c r="G27" t="s">
        <v>4</v>
      </c>
      <c r="H27">
        <v>7383243</v>
      </c>
      <c r="I27">
        <v>7318466</v>
      </c>
      <c r="J27">
        <f t="shared" si="0"/>
        <v>64777</v>
      </c>
      <c r="K27">
        <f t="shared" si="1"/>
        <v>8.7735159197658806E-3</v>
      </c>
      <c r="M27" t="s">
        <v>96</v>
      </c>
      <c r="N27">
        <v>18480656</v>
      </c>
      <c r="O27">
        <v>17959788</v>
      </c>
      <c r="P27">
        <f t="shared" si="2"/>
        <v>520868</v>
      </c>
      <c r="Q27">
        <f t="shared" si="3"/>
        <v>2.8184497346847429E-2</v>
      </c>
    </row>
    <row r="28" spans="1:17" x14ac:dyDescent="0.45">
      <c r="A28" t="s">
        <v>1</v>
      </c>
      <c r="B28">
        <v>7197815</v>
      </c>
      <c r="C28">
        <v>7154345</v>
      </c>
      <c r="D28">
        <f t="shared" si="6"/>
        <v>43470</v>
      </c>
      <c r="E28">
        <f t="shared" si="7"/>
        <v>6.0393327697363716E-3</v>
      </c>
      <c r="G28" t="s">
        <v>5</v>
      </c>
      <c r="H28">
        <v>11255926</v>
      </c>
      <c r="I28">
        <v>11196529</v>
      </c>
      <c r="J28">
        <f t="shared" si="0"/>
        <v>59397</v>
      </c>
      <c r="K28">
        <f t="shared" si="1"/>
        <v>5.2769536686719512E-3</v>
      </c>
      <c r="M28" t="s">
        <v>97</v>
      </c>
      <c r="N28">
        <v>17230968</v>
      </c>
      <c r="O28">
        <v>16699925</v>
      </c>
      <c r="P28">
        <f t="shared" si="2"/>
        <v>531043</v>
      </c>
      <c r="Q28">
        <f t="shared" si="3"/>
        <v>3.0819104301046812E-2</v>
      </c>
    </row>
    <row r="29" spans="1:17" x14ac:dyDescent="0.45">
      <c r="A29" t="s">
        <v>2</v>
      </c>
      <c r="B29">
        <v>8131310</v>
      </c>
      <c r="C29">
        <v>8070049</v>
      </c>
      <c r="D29">
        <f t="shared" si="6"/>
        <v>61261</v>
      </c>
      <c r="E29">
        <f t="shared" si="7"/>
        <v>7.5339643919614431E-3</v>
      </c>
      <c r="G29" t="s">
        <v>6</v>
      </c>
      <c r="H29">
        <v>3712280</v>
      </c>
      <c r="I29">
        <v>3689320</v>
      </c>
      <c r="J29">
        <f t="shared" si="0"/>
        <v>22960</v>
      </c>
      <c r="K29">
        <f t="shared" si="1"/>
        <v>6.1848782958182037E-3</v>
      </c>
      <c r="M29" t="s">
        <v>98</v>
      </c>
      <c r="N29">
        <v>8138018</v>
      </c>
      <c r="O29">
        <v>7929520</v>
      </c>
      <c r="P29">
        <f t="shared" si="2"/>
        <v>208498</v>
      </c>
      <c r="Q29">
        <f t="shared" si="3"/>
        <v>2.5620243159943858E-2</v>
      </c>
    </row>
    <row r="30" spans="1:17" x14ac:dyDescent="0.45">
      <c r="A30" t="s">
        <v>3</v>
      </c>
      <c r="B30">
        <v>7642651</v>
      </c>
      <c r="C30">
        <v>7559420</v>
      </c>
      <c r="D30">
        <f t="shared" si="6"/>
        <v>83231</v>
      </c>
      <c r="E30">
        <f t="shared" si="7"/>
        <v>1.0890331116781336E-2</v>
      </c>
      <c r="G30" t="s">
        <v>7</v>
      </c>
      <c r="H30">
        <v>8894299</v>
      </c>
      <c r="I30">
        <v>8847644</v>
      </c>
      <c r="J30">
        <f t="shared" si="0"/>
        <v>46655</v>
      </c>
      <c r="K30">
        <f t="shared" si="1"/>
        <v>5.2454948951007833E-3</v>
      </c>
      <c r="M30" t="s">
        <v>99</v>
      </c>
      <c r="N30">
        <v>4735075</v>
      </c>
      <c r="O30">
        <v>4499029</v>
      </c>
      <c r="P30">
        <f t="shared" si="2"/>
        <v>236046</v>
      </c>
      <c r="Q30">
        <f t="shared" si="3"/>
        <v>4.9850530350628024E-2</v>
      </c>
    </row>
    <row r="31" spans="1:17" x14ac:dyDescent="0.45">
      <c r="A31" t="s">
        <v>4</v>
      </c>
      <c r="B31">
        <v>7383243</v>
      </c>
      <c r="C31">
        <v>7318466</v>
      </c>
      <c r="D31">
        <f t="shared" si="6"/>
        <v>64777</v>
      </c>
      <c r="E31">
        <f t="shared" si="7"/>
        <v>8.7735159197658806E-3</v>
      </c>
      <c r="G31" t="s">
        <v>8</v>
      </c>
      <c r="H31">
        <v>8835779</v>
      </c>
      <c r="I31">
        <v>8759908</v>
      </c>
      <c r="J31">
        <f t="shared" si="0"/>
        <v>75871</v>
      </c>
      <c r="K31">
        <f t="shared" si="1"/>
        <v>8.5867924039295229E-3</v>
      </c>
      <c r="M31" t="s">
        <v>100</v>
      </c>
      <c r="N31">
        <v>7998692</v>
      </c>
      <c r="O31">
        <v>7788380</v>
      </c>
      <c r="P31">
        <f t="shared" si="2"/>
        <v>210312</v>
      </c>
      <c r="Q31">
        <f t="shared" si="3"/>
        <v>2.6293298954379041E-2</v>
      </c>
    </row>
    <row r="32" spans="1:17" x14ac:dyDescent="0.45">
      <c r="A32" t="s">
        <v>5</v>
      </c>
      <c r="B32">
        <v>11255926</v>
      </c>
      <c r="C32">
        <v>11196529</v>
      </c>
      <c r="D32">
        <f t="shared" si="6"/>
        <v>59397</v>
      </c>
      <c r="E32">
        <f t="shared" si="7"/>
        <v>5.2769536686719512E-3</v>
      </c>
      <c r="G32" t="s">
        <v>9</v>
      </c>
      <c r="H32">
        <v>6528138</v>
      </c>
      <c r="I32">
        <v>6484910</v>
      </c>
      <c r="J32">
        <f t="shared" si="0"/>
        <v>43228</v>
      </c>
      <c r="K32">
        <f t="shared" si="1"/>
        <v>6.6217962916837849E-3</v>
      </c>
      <c r="M32" t="s">
        <v>101</v>
      </c>
      <c r="N32">
        <v>14622196</v>
      </c>
      <c r="O32">
        <v>14070574</v>
      </c>
      <c r="P32">
        <f t="shared" si="2"/>
        <v>551622</v>
      </c>
      <c r="Q32">
        <f t="shared" si="3"/>
        <v>3.7724976467283025E-2</v>
      </c>
    </row>
    <row r="33" spans="1:17" x14ac:dyDescent="0.45">
      <c r="A33" t="s">
        <v>6</v>
      </c>
      <c r="B33">
        <v>3712280</v>
      </c>
      <c r="C33">
        <v>3689320</v>
      </c>
      <c r="D33">
        <f t="shared" si="6"/>
        <v>22960</v>
      </c>
      <c r="E33">
        <f t="shared" si="7"/>
        <v>6.1848782958182037E-3</v>
      </c>
      <c r="G33" t="s">
        <v>10</v>
      </c>
      <c r="H33">
        <v>9302223</v>
      </c>
      <c r="I33">
        <v>9178070</v>
      </c>
      <c r="J33">
        <f t="shared" si="0"/>
        <v>124153</v>
      </c>
      <c r="K33">
        <f t="shared" si="1"/>
        <v>1.3346594679572828E-2</v>
      </c>
      <c r="M33" t="s">
        <v>102</v>
      </c>
      <c r="N33">
        <v>1489047</v>
      </c>
      <c r="O33">
        <v>1438035</v>
      </c>
      <c r="P33">
        <f t="shared" si="2"/>
        <v>51012</v>
      </c>
      <c r="Q33">
        <f t="shared" si="3"/>
        <v>3.4258153033450256E-2</v>
      </c>
    </row>
    <row r="34" spans="1:17" x14ac:dyDescent="0.45">
      <c r="A34" t="s">
        <v>7</v>
      </c>
      <c r="B34">
        <v>8894299</v>
      </c>
      <c r="C34">
        <v>8847644</v>
      </c>
      <c r="D34">
        <f t="shared" si="6"/>
        <v>46655</v>
      </c>
      <c r="E34">
        <f t="shared" si="7"/>
        <v>5.2454948951007833E-3</v>
      </c>
      <c r="G34" t="s">
        <v>11</v>
      </c>
      <c r="H34">
        <v>9252412</v>
      </c>
      <c r="I34">
        <v>9155262</v>
      </c>
      <c r="J34">
        <f t="shared" si="0"/>
        <v>97150</v>
      </c>
      <c r="K34">
        <f t="shared" si="1"/>
        <v>1.0499964765944276E-2</v>
      </c>
      <c r="M34" t="s">
        <v>103</v>
      </c>
      <c r="N34">
        <v>8193399</v>
      </c>
      <c r="O34">
        <v>7778372</v>
      </c>
      <c r="P34">
        <f t="shared" si="2"/>
        <v>415027</v>
      </c>
      <c r="Q34">
        <f t="shared" si="3"/>
        <v>5.0653825109701116E-2</v>
      </c>
    </row>
    <row r="35" spans="1:17" x14ac:dyDescent="0.45">
      <c r="A35" t="s">
        <v>8</v>
      </c>
      <c r="B35">
        <v>8835779</v>
      </c>
      <c r="C35">
        <v>8759908</v>
      </c>
      <c r="D35">
        <f t="shared" si="6"/>
        <v>75871</v>
      </c>
      <c r="E35">
        <f t="shared" si="7"/>
        <v>8.5867924039295229E-3</v>
      </c>
      <c r="G35" t="s">
        <v>12</v>
      </c>
      <c r="H35">
        <v>2990026</v>
      </c>
      <c r="I35">
        <v>2968467</v>
      </c>
      <c r="J35">
        <f t="shared" ref="J35:J66" si="8">H35-I35</f>
        <v>21559</v>
      </c>
      <c r="K35">
        <f t="shared" ref="K35:K66" si="9">J35/H35</f>
        <v>7.2103051946705481E-3</v>
      </c>
      <c r="M35" t="s">
        <v>104</v>
      </c>
      <c r="N35">
        <v>7691103</v>
      </c>
      <c r="O35">
        <v>7450534</v>
      </c>
      <c r="P35">
        <f t="shared" si="2"/>
        <v>240569</v>
      </c>
      <c r="Q35">
        <f t="shared" si="3"/>
        <v>3.1278868583608878E-2</v>
      </c>
    </row>
    <row r="36" spans="1:17" x14ac:dyDescent="0.45">
      <c r="A36" t="s">
        <v>9</v>
      </c>
      <c r="B36">
        <v>6528138</v>
      </c>
      <c r="C36">
        <v>6484910</v>
      </c>
      <c r="D36">
        <f t="shared" si="6"/>
        <v>43228</v>
      </c>
      <c r="E36">
        <f t="shared" si="7"/>
        <v>6.6217962916837849E-3</v>
      </c>
      <c r="G36" t="s">
        <v>13</v>
      </c>
      <c r="H36">
        <v>5923773</v>
      </c>
      <c r="I36">
        <v>5887931</v>
      </c>
      <c r="J36">
        <f t="shared" si="8"/>
        <v>35842</v>
      </c>
      <c r="K36">
        <f t="shared" si="9"/>
        <v>6.0505356974347264E-3</v>
      </c>
      <c r="M36" t="s">
        <v>105</v>
      </c>
      <c r="N36">
        <v>6676185</v>
      </c>
      <c r="O36">
        <v>6459725</v>
      </c>
      <c r="P36">
        <f t="shared" ref="P36:P38" si="10">N36-O36</f>
        <v>216460</v>
      </c>
      <c r="Q36">
        <f t="shared" ref="Q36:Q38" si="11">P36/N36</f>
        <v>3.2422708477970574E-2</v>
      </c>
    </row>
    <row r="37" spans="1:17" x14ac:dyDescent="0.45">
      <c r="A37" t="s">
        <v>10</v>
      </c>
      <c r="B37">
        <v>9302223</v>
      </c>
      <c r="C37">
        <v>9178070</v>
      </c>
      <c r="D37">
        <f t="shared" si="6"/>
        <v>124153</v>
      </c>
      <c r="E37">
        <f t="shared" si="7"/>
        <v>1.3346594679572828E-2</v>
      </c>
      <c r="G37" t="s">
        <v>14</v>
      </c>
      <c r="H37">
        <v>8463623</v>
      </c>
      <c r="I37">
        <v>8377283</v>
      </c>
      <c r="J37">
        <f t="shared" si="8"/>
        <v>86340</v>
      </c>
      <c r="K37">
        <f t="shared" si="9"/>
        <v>1.0201305043951036E-2</v>
      </c>
      <c r="M37" t="s">
        <v>106</v>
      </c>
      <c r="N37">
        <v>358970</v>
      </c>
      <c r="O37">
        <v>343307</v>
      </c>
      <c r="P37">
        <f t="shared" si="10"/>
        <v>15663</v>
      </c>
      <c r="Q37">
        <f t="shared" si="11"/>
        <v>4.3633172688525505E-2</v>
      </c>
    </row>
    <row r="38" spans="1:17" x14ac:dyDescent="0.45">
      <c r="A38" t="s">
        <v>11</v>
      </c>
      <c r="B38">
        <v>9252412</v>
      </c>
      <c r="C38">
        <v>9155262</v>
      </c>
      <c r="D38">
        <f t="shared" si="6"/>
        <v>97150</v>
      </c>
      <c r="E38">
        <f t="shared" si="7"/>
        <v>1.0499964765944276E-2</v>
      </c>
      <c r="G38" t="s">
        <v>15</v>
      </c>
      <c r="H38">
        <v>7953837</v>
      </c>
      <c r="I38">
        <v>7893698</v>
      </c>
      <c r="J38">
        <f t="shared" si="8"/>
        <v>60139</v>
      </c>
      <c r="K38">
        <f t="shared" si="9"/>
        <v>7.5610048332647502E-3</v>
      </c>
      <c r="M38" t="s">
        <v>107</v>
      </c>
      <c r="N38">
        <v>1774913</v>
      </c>
      <c r="O38">
        <v>1717541</v>
      </c>
      <c r="P38">
        <f t="shared" si="10"/>
        <v>57372</v>
      </c>
      <c r="Q38">
        <f t="shared" si="11"/>
        <v>3.2323837844446458E-2</v>
      </c>
    </row>
    <row r="39" spans="1:17" x14ac:dyDescent="0.45">
      <c r="A39" t="s">
        <v>12</v>
      </c>
      <c r="B39">
        <v>2990026</v>
      </c>
      <c r="C39">
        <v>2968467</v>
      </c>
      <c r="D39">
        <f t="shared" ref="D39:D70" si="12">B39-C39</f>
        <v>21559</v>
      </c>
      <c r="E39">
        <f t="shared" ref="E39:E70" si="13">D39/B39</f>
        <v>7.2103051946705481E-3</v>
      </c>
      <c r="G39" t="s">
        <v>16</v>
      </c>
      <c r="H39">
        <v>2765369</v>
      </c>
      <c r="I39">
        <v>2738041</v>
      </c>
      <c r="J39">
        <f t="shared" si="8"/>
        <v>27328</v>
      </c>
      <c r="K39">
        <f t="shared" si="9"/>
        <v>9.8822254823858948E-3</v>
      </c>
      <c r="M39" t="s">
        <v>137</v>
      </c>
      <c r="N39">
        <f>AVERAGE(N3:N38)</f>
        <v>8043026.527777778</v>
      </c>
      <c r="O39">
        <f t="shared" ref="O39:Q39" si="14">AVERAGE(O3:O38)</f>
        <v>7767599.888888889</v>
      </c>
      <c r="P39">
        <f t="shared" si="14"/>
        <v>275426.63888888888</v>
      </c>
      <c r="Q39">
        <f t="shared" si="14"/>
        <v>4.0839584813826074E-2</v>
      </c>
    </row>
    <row r="40" spans="1:17" x14ac:dyDescent="0.45">
      <c r="A40" t="s">
        <v>13</v>
      </c>
      <c r="B40">
        <v>5923773</v>
      </c>
      <c r="C40">
        <v>5887931</v>
      </c>
      <c r="D40">
        <f t="shared" si="12"/>
        <v>35842</v>
      </c>
      <c r="E40">
        <f t="shared" si="13"/>
        <v>6.0505356974347264E-3</v>
      </c>
      <c r="G40" t="s">
        <v>17</v>
      </c>
      <c r="H40">
        <v>7517995</v>
      </c>
      <c r="I40">
        <v>7417034</v>
      </c>
      <c r="J40">
        <f t="shared" si="8"/>
        <v>100961</v>
      </c>
      <c r="K40">
        <f t="shared" si="9"/>
        <v>1.3429245430463841E-2</v>
      </c>
      <c r="M40" t="s">
        <v>138</v>
      </c>
      <c r="N40">
        <f>MEDIAN(N3:N38)</f>
        <v>8165708.5</v>
      </c>
      <c r="O40">
        <f t="shared" ref="O40:Q40" si="15">MEDIAN(O3:O38)</f>
        <v>7858950</v>
      </c>
      <c r="P40">
        <f t="shared" si="15"/>
        <v>269006</v>
      </c>
      <c r="Q40">
        <f t="shared" si="15"/>
        <v>3.4540937862805397E-2</v>
      </c>
    </row>
    <row r="41" spans="1:17" x14ac:dyDescent="0.45">
      <c r="A41" t="s">
        <v>14</v>
      </c>
      <c r="B41">
        <v>8463623</v>
      </c>
      <c r="C41">
        <v>8377283</v>
      </c>
      <c r="D41">
        <f t="shared" si="12"/>
        <v>86340</v>
      </c>
      <c r="E41">
        <f t="shared" si="13"/>
        <v>1.0201305043951036E-2</v>
      </c>
      <c r="G41" t="s">
        <v>18</v>
      </c>
      <c r="H41">
        <v>5397947</v>
      </c>
      <c r="I41">
        <v>5372499</v>
      </c>
      <c r="J41">
        <f t="shared" si="8"/>
        <v>25448</v>
      </c>
      <c r="K41">
        <f t="shared" si="9"/>
        <v>4.7143849319009612E-3</v>
      </c>
      <c r="M41" t="s">
        <v>139</v>
      </c>
      <c r="N41">
        <f>MAX(N3:N38)</f>
        <v>18480656</v>
      </c>
      <c r="O41">
        <f t="shared" ref="O41:Q41" si="16">MAX(O3:O38)</f>
        <v>17959788</v>
      </c>
      <c r="P41">
        <f t="shared" si="16"/>
        <v>564395</v>
      </c>
      <c r="Q41">
        <f t="shared" si="16"/>
        <v>9.6639482564679413E-2</v>
      </c>
    </row>
    <row r="42" spans="1:17" x14ac:dyDescent="0.45">
      <c r="A42" t="s">
        <v>15</v>
      </c>
      <c r="B42">
        <v>7953837</v>
      </c>
      <c r="C42">
        <v>7893698</v>
      </c>
      <c r="D42">
        <f t="shared" si="12"/>
        <v>60139</v>
      </c>
      <c r="E42">
        <f t="shared" si="13"/>
        <v>7.5610048332647502E-3</v>
      </c>
      <c r="G42" t="s">
        <v>19</v>
      </c>
      <c r="H42">
        <v>7349220</v>
      </c>
      <c r="I42">
        <v>7302794</v>
      </c>
      <c r="J42">
        <f t="shared" si="8"/>
        <v>46426</v>
      </c>
      <c r="K42">
        <f t="shared" si="9"/>
        <v>6.317132974655814E-3</v>
      </c>
      <c r="M42" t="s">
        <v>140</v>
      </c>
      <c r="N42">
        <f>MIN(N3:N38)</f>
        <v>51312</v>
      </c>
      <c r="O42">
        <f t="shared" ref="O42:Q42" si="17">MIN(O3:O38)</f>
        <v>47369</v>
      </c>
      <c r="P42">
        <f t="shared" si="17"/>
        <v>3943</v>
      </c>
      <c r="Q42">
        <f t="shared" si="17"/>
        <v>2.0058196224943294E-2</v>
      </c>
    </row>
    <row r="43" spans="1:17" x14ac:dyDescent="0.45">
      <c r="A43" t="s">
        <v>16</v>
      </c>
      <c r="B43">
        <v>2765369</v>
      </c>
      <c r="C43">
        <v>2738041</v>
      </c>
      <c r="D43">
        <f t="shared" si="12"/>
        <v>27328</v>
      </c>
      <c r="E43">
        <f t="shared" si="13"/>
        <v>9.8822254823858948E-3</v>
      </c>
      <c r="G43" t="s">
        <v>20</v>
      </c>
      <c r="H43">
        <v>7033168</v>
      </c>
      <c r="I43">
        <v>6994884</v>
      </c>
      <c r="J43">
        <f t="shared" si="8"/>
        <v>38284</v>
      </c>
      <c r="K43">
        <f t="shared" si="9"/>
        <v>5.4433507062535691E-3</v>
      </c>
    </row>
    <row r="44" spans="1:17" x14ac:dyDescent="0.45">
      <c r="A44" t="s">
        <v>17</v>
      </c>
      <c r="B44">
        <v>7517995</v>
      </c>
      <c r="C44">
        <v>7417034</v>
      </c>
      <c r="D44">
        <f t="shared" si="12"/>
        <v>100961</v>
      </c>
      <c r="E44">
        <f t="shared" si="13"/>
        <v>1.3429245430463841E-2</v>
      </c>
      <c r="G44" t="s">
        <v>21</v>
      </c>
      <c r="H44">
        <v>7291443</v>
      </c>
      <c r="I44">
        <v>7227893</v>
      </c>
      <c r="J44">
        <f t="shared" si="8"/>
        <v>63550</v>
      </c>
      <c r="K44">
        <f t="shared" si="9"/>
        <v>8.7156959191753945E-3</v>
      </c>
    </row>
    <row r="45" spans="1:17" x14ac:dyDescent="0.45">
      <c r="A45" t="s">
        <v>18</v>
      </c>
      <c r="B45">
        <v>5397947</v>
      </c>
      <c r="C45">
        <v>5372499</v>
      </c>
      <c r="D45">
        <f t="shared" si="12"/>
        <v>25448</v>
      </c>
      <c r="E45">
        <f t="shared" si="13"/>
        <v>4.7143849319009612E-3</v>
      </c>
      <c r="G45" t="s">
        <v>22</v>
      </c>
      <c r="H45">
        <v>10301408</v>
      </c>
      <c r="I45">
        <v>10228305</v>
      </c>
      <c r="J45">
        <f t="shared" si="8"/>
        <v>73103</v>
      </c>
      <c r="K45">
        <f t="shared" si="9"/>
        <v>7.0964085686150867E-3</v>
      </c>
    </row>
    <row r="46" spans="1:17" x14ac:dyDescent="0.45">
      <c r="A46" t="s">
        <v>19</v>
      </c>
      <c r="B46">
        <v>7349220</v>
      </c>
      <c r="C46">
        <v>7302794</v>
      </c>
      <c r="D46">
        <f t="shared" si="12"/>
        <v>46426</v>
      </c>
      <c r="E46">
        <f t="shared" si="13"/>
        <v>6.317132974655814E-3</v>
      </c>
      <c r="G46" t="s">
        <v>23</v>
      </c>
      <c r="H46">
        <v>8933857</v>
      </c>
      <c r="I46">
        <v>8846298</v>
      </c>
      <c r="J46">
        <f t="shared" si="8"/>
        <v>87559</v>
      </c>
      <c r="K46">
        <f t="shared" si="9"/>
        <v>9.8008060796137657E-3</v>
      </c>
    </row>
    <row r="47" spans="1:17" x14ac:dyDescent="0.45">
      <c r="A47" t="s">
        <v>20</v>
      </c>
      <c r="B47">
        <v>7033168</v>
      </c>
      <c r="C47">
        <v>6994884</v>
      </c>
      <c r="D47">
        <f t="shared" si="12"/>
        <v>38284</v>
      </c>
      <c r="E47">
        <f t="shared" si="13"/>
        <v>5.4433507062535691E-3</v>
      </c>
      <c r="G47" t="s">
        <v>24</v>
      </c>
      <c r="H47">
        <v>8449547</v>
      </c>
      <c r="I47">
        <v>8318111</v>
      </c>
      <c r="J47">
        <f t="shared" si="8"/>
        <v>131436</v>
      </c>
      <c r="K47">
        <f t="shared" si="9"/>
        <v>1.5555390129198642E-2</v>
      </c>
    </row>
    <row r="48" spans="1:17" x14ac:dyDescent="0.45">
      <c r="A48" t="s">
        <v>21</v>
      </c>
      <c r="B48">
        <v>7291443</v>
      </c>
      <c r="C48">
        <v>7227893</v>
      </c>
      <c r="D48">
        <f t="shared" si="12"/>
        <v>63550</v>
      </c>
      <c r="E48">
        <f t="shared" si="13"/>
        <v>8.7156959191753945E-3</v>
      </c>
      <c r="G48" t="s">
        <v>25</v>
      </c>
      <c r="H48">
        <v>6560978</v>
      </c>
      <c r="I48">
        <v>6520036</v>
      </c>
      <c r="J48">
        <f t="shared" si="8"/>
        <v>40942</v>
      </c>
      <c r="K48">
        <f t="shared" si="9"/>
        <v>6.2402282098796853E-3</v>
      </c>
    </row>
    <row r="49" spans="1:11" x14ac:dyDescent="0.45">
      <c r="A49" t="s">
        <v>22</v>
      </c>
      <c r="B49">
        <v>10301408</v>
      </c>
      <c r="C49">
        <v>10228305</v>
      </c>
      <c r="D49">
        <f t="shared" si="12"/>
        <v>73103</v>
      </c>
      <c r="E49">
        <f t="shared" si="13"/>
        <v>7.0964085686150867E-3</v>
      </c>
      <c r="G49" t="s">
        <v>26</v>
      </c>
      <c r="H49">
        <v>6410390</v>
      </c>
      <c r="I49">
        <v>6364528</v>
      </c>
      <c r="J49">
        <f t="shared" si="8"/>
        <v>45862</v>
      </c>
      <c r="K49">
        <f t="shared" si="9"/>
        <v>7.1543229039106827E-3</v>
      </c>
    </row>
    <row r="50" spans="1:11" x14ac:dyDescent="0.45">
      <c r="A50" t="s">
        <v>23</v>
      </c>
      <c r="B50">
        <v>8933857</v>
      </c>
      <c r="C50">
        <v>8846298</v>
      </c>
      <c r="D50">
        <f t="shared" si="12"/>
        <v>87559</v>
      </c>
      <c r="E50">
        <f t="shared" si="13"/>
        <v>9.8008060796137657E-3</v>
      </c>
      <c r="G50" t="s">
        <v>27</v>
      </c>
      <c r="H50">
        <v>8771024</v>
      </c>
      <c r="I50">
        <v>8686793</v>
      </c>
      <c r="J50">
        <f t="shared" si="8"/>
        <v>84231</v>
      </c>
      <c r="K50">
        <f t="shared" si="9"/>
        <v>9.6033256778227955E-3</v>
      </c>
    </row>
    <row r="51" spans="1:11" x14ac:dyDescent="0.45">
      <c r="A51" t="s">
        <v>24</v>
      </c>
      <c r="B51">
        <v>8449547</v>
      </c>
      <c r="C51">
        <v>8318111</v>
      </c>
      <c r="D51">
        <f t="shared" si="12"/>
        <v>131436</v>
      </c>
      <c r="E51">
        <f t="shared" si="13"/>
        <v>1.5555390129198642E-2</v>
      </c>
      <c r="G51" t="s">
        <v>28</v>
      </c>
      <c r="H51">
        <v>8295130</v>
      </c>
      <c r="I51">
        <v>8230027</v>
      </c>
      <c r="J51">
        <f t="shared" si="8"/>
        <v>65103</v>
      </c>
      <c r="K51">
        <f t="shared" si="9"/>
        <v>7.8483399295731348E-3</v>
      </c>
    </row>
    <row r="52" spans="1:11" x14ac:dyDescent="0.45">
      <c r="A52" t="s">
        <v>25</v>
      </c>
      <c r="B52">
        <v>6560978</v>
      </c>
      <c r="C52">
        <v>6520036</v>
      </c>
      <c r="D52">
        <f t="shared" si="12"/>
        <v>40942</v>
      </c>
      <c r="E52">
        <f t="shared" si="13"/>
        <v>6.2402282098796853E-3</v>
      </c>
      <c r="G52" t="s">
        <v>29</v>
      </c>
      <c r="H52">
        <v>10289234</v>
      </c>
      <c r="I52">
        <v>10127079</v>
      </c>
      <c r="J52">
        <f t="shared" si="8"/>
        <v>162155</v>
      </c>
      <c r="K52">
        <f t="shared" si="9"/>
        <v>1.5759676570675719E-2</v>
      </c>
    </row>
    <row r="53" spans="1:11" x14ac:dyDescent="0.45">
      <c r="A53" t="s">
        <v>26</v>
      </c>
      <c r="B53">
        <v>6410390</v>
      </c>
      <c r="C53">
        <v>6364528</v>
      </c>
      <c r="D53">
        <f t="shared" si="12"/>
        <v>45862</v>
      </c>
      <c r="E53">
        <f t="shared" si="13"/>
        <v>7.1543229039106827E-3</v>
      </c>
      <c r="G53" t="s">
        <v>30</v>
      </c>
      <c r="H53">
        <v>7466996</v>
      </c>
      <c r="I53">
        <v>7427245</v>
      </c>
      <c r="J53">
        <f t="shared" si="8"/>
        <v>39751</v>
      </c>
      <c r="K53">
        <f t="shared" si="9"/>
        <v>5.323559835842955E-3</v>
      </c>
    </row>
    <row r="54" spans="1:11" x14ac:dyDescent="0.45">
      <c r="A54" t="s">
        <v>27</v>
      </c>
      <c r="B54">
        <v>8771024</v>
      </c>
      <c r="C54">
        <v>8686793</v>
      </c>
      <c r="D54">
        <f t="shared" si="12"/>
        <v>84231</v>
      </c>
      <c r="E54">
        <f t="shared" si="13"/>
        <v>9.6033256778227955E-3</v>
      </c>
      <c r="G54" t="s">
        <v>31</v>
      </c>
      <c r="H54">
        <v>7961593</v>
      </c>
      <c r="I54">
        <v>7896411</v>
      </c>
      <c r="J54">
        <f t="shared" si="8"/>
        <v>65182</v>
      </c>
      <c r="K54">
        <f t="shared" si="9"/>
        <v>8.187055027806622E-3</v>
      </c>
    </row>
    <row r="55" spans="1:11" x14ac:dyDescent="0.45">
      <c r="A55" t="s">
        <v>28</v>
      </c>
      <c r="B55">
        <v>8295130</v>
      </c>
      <c r="C55">
        <v>8230027</v>
      </c>
      <c r="D55">
        <f t="shared" si="12"/>
        <v>65103</v>
      </c>
      <c r="E55">
        <f t="shared" si="13"/>
        <v>7.8483399295731348E-3</v>
      </c>
      <c r="G55" t="s">
        <v>32</v>
      </c>
      <c r="H55">
        <v>8715599</v>
      </c>
      <c r="I55">
        <v>8627883</v>
      </c>
      <c r="J55">
        <f t="shared" si="8"/>
        <v>87716</v>
      </c>
      <c r="K55">
        <f t="shared" si="9"/>
        <v>1.0064253759265427E-2</v>
      </c>
    </row>
    <row r="56" spans="1:11" x14ac:dyDescent="0.45">
      <c r="A56" t="s">
        <v>29</v>
      </c>
      <c r="B56">
        <v>10289234</v>
      </c>
      <c r="C56">
        <v>10127079</v>
      </c>
      <c r="D56">
        <f t="shared" si="12"/>
        <v>162155</v>
      </c>
      <c r="E56">
        <f t="shared" si="13"/>
        <v>1.5759676570675719E-2</v>
      </c>
      <c r="G56" t="s">
        <v>33</v>
      </c>
      <c r="H56">
        <v>7052185</v>
      </c>
      <c r="I56">
        <v>7001330</v>
      </c>
      <c r="J56">
        <f t="shared" si="8"/>
        <v>50855</v>
      </c>
      <c r="K56">
        <f t="shared" si="9"/>
        <v>7.2112402042771142E-3</v>
      </c>
    </row>
    <row r="57" spans="1:11" x14ac:dyDescent="0.45">
      <c r="A57" t="s">
        <v>30</v>
      </c>
      <c r="B57">
        <v>7466996</v>
      </c>
      <c r="C57">
        <v>7427245</v>
      </c>
      <c r="D57">
        <f t="shared" si="12"/>
        <v>39751</v>
      </c>
      <c r="E57">
        <f t="shared" si="13"/>
        <v>5.323559835842955E-3</v>
      </c>
      <c r="G57" t="s">
        <v>34</v>
      </c>
      <c r="H57">
        <v>6224303</v>
      </c>
      <c r="I57">
        <v>6177159</v>
      </c>
      <c r="J57">
        <f t="shared" si="8"/>
        <v>47144</v>
      </c>
      <c r="K57">
        <f t="shared" si="9"/>
        <v>7.5741813983027494E-3</v>
      </c>
    </row>
    <row r="58" spans="1:11" x14ac:dyDescent="0.45">
      <c r="A58" t="s">
        <v>31</v>
      </c>
      <c r="B58">
        <v>7961593</v>
      </c>
      <c r="C58">
        <v>7896411</v>
      </c>
      <c r="D58">
        <f t="shared" si="12"/>
        <v>65182</v>
      </c>
      <c r="E58">
        <f t="shared" si="13"/>
        <v>8.187055027806622E-3</v>
      </c>
      <c r="G58" t="s">
        <v>35</v>
      </c>
      <c r="H58">
        <v>9275480</v>
      </c>
      <c r="I58">
        <v>9180884</v>
      </c>
      <c r="J58">
        <f t="shared" si="8"/>
        <v>94596</v>
      </c>
      <c r="K58">
        <f t="shared" si="9"/>
        <v>1.0198501856507695E-2</v>
      </c>
    </row>
    <row r="59" spans="1:11" x14ac:dyDescent="0.45">
      <c r="A59" t="s">
        <v>32</v>
      </c>
      <c r="B59">
        <v>8715599</v>
      </c>
      <c r="C59">
        <v>8627883</v>
      </c>
      <c r="D59">
        <f t="shared" si="12"/>
        <v>87716</v>
      </c>
      <c r="E59">
        <f t="shared" si="13"/>
        <v>1.0064253759265427E-2</v>
      </c>
      <c r="G59" t="s">
        <v>36</v>
      </c>
      <c r="H59">
        <v>7577602</v>
      </c>
      <c r="I59">
        <v>7532391</v>
      </c>
      <c r="J59">
        <f t="shared" si="8"/>
        <v>45211</v>
      </c>
      <c r="K59">
        <f t="shared" si="9"/>
        <v>5.966399396537321E-3</v>
      </c>
    </row>
    <row r="60" spans="1:11" x14ac:dyDescent="0.45">
      <c r="A60" t="s">
        <v>33</v>
      </c>
      <c r="B60">
        <v>7052185</v>
      </c>
      <c r="C60">
        <v>7001330</v>
      </c>
      <c r="D60">
        <f t="shared" si="12"/>
        <v>50855</v>
      </c>
      <c r="E60">
        <f t="shared" si="13"/>
        <v>7.2112402042771142E-3</v>
      </c>
      <c r="G60" t="s">
        <v>37</v>
      </c>
      <c r="H60">
        <v>9091364</v>
      </c>
      <c r="I60">
        <v>8991891</v>
      </c>
      <c r="J60">
        <f t="shared" si="8"/>
        <v>99473</v>
      </c>
      <c r="K60">
        <f t="shared" si="9"/>
        <v>1.0941482488216289E-2</v>
      </c>
    </row>
    <row r="61" spans="1:11" x14ac:dyDescent="0.45">
      <c r="A61" t="s">
        <v>34</v>
      </c>
      <c r="B61">
        <v>6224303</v>
      </c>
      <c r="C61">
        <v>6177159</v>
      </c>
      <c r="D61">
        <f t="shared" si="12"/>
        <v>47144</v>
      </c>
      <c r="E61">
        <f t="shared" si="13"/>
        <v>7.5741813983027494E-3</v>
      </c>
      <c r="G61" t="s">
        <v>38</v>
      </c>
      <c r="H61">
        <v>9026130</v>
      </c>
      <c r="I61">
        <v>8951874</v>
      </c>
      <c r="J61">
        <f t="shared" si="8"/>
        <v>74256</v>
      </c>
      <c r="K61">
        <f t="shared" si="9"/>
        <v>8.2267815774866963E-3</v>
      </c>
    </row>
    <row r="62" spans="1:11" x14ac:dyDescent="0.45">
      <c r="A62" t="s">
        <v>35</v>
      </c>
      <c r="B62">
        <v>9275480</v>
      </c>
      <c r="C62">
        <v>9180884</v>
      </c>
      <c r="D62">
        <f t="shared" si="12"/>
        <v>94596</v>
      </c>
      <c r="E62">
        <f t="shared" si="13"/>
        <v>1.0198501856507695E-2</v>
      </c>
      <c r="G62" t="s">
        <v>39</v>
      </c>
      <c r="H62">
        <v>9198692</v>
      </c>
      <c r="I62">
        <v>9111957</v>
      </c>
      <c r="J62">
        <f t="shared" si="8"/>
        <v>86735</v>
      </c>
      <c r="K62">
        <f t="shared" si="9"/>
        <v>9.4290579573704618E-3</v>
      </c>
    </row>
    <row r="63" spans="1:11" x14ac:dyDescent="0.45">
      <c r="A63" t="s">
        <v>36</v>
      </c>
      <c r="B63">
        <v>7577602</v>
      </c>
      <c r="C63">
        <v>7532391</v>
      </c>
      <c r="D63">
        <f t="shared" si="12"/>
        <v>45211</v>
      </c>
      <c r="E63">
        <f t="shared" si="13"/>
        <v>5.966399396537321E-3</v>
      </c>
      <c r="G63" t="s">
        <v>40</v>
      </c>
      <c r="H63">
        <v>6961161</v>
      </c>
      <c r="I63">
        <v>6903936</v>
      </c>
      <c r="J63">
        <f t="shared" si="8"/>
        <v>57225</v>
      </c>
      <c r="K63">
        <f t="shared" si="9"/>
        <v>8.220611475585754E-3</v>
      </c>
    </row>
    <row r="64" spans="1:11" x14ac:dyDescent="0.45">
      <c r="A64" t="s">
        <v>37</v>
      </c>
      <c r="B64">
        <v>9091364</v>
      </c>
      <c r="C64">
        <v>8991891</v>
      </c>
      <c r="D64">
        <f t="shared" si="12"/>
        <v>99473</v>
      </c>
      <c r="E64">
        <f t="shared" si="13"/>
        <v>1.0941482488216289E-2</v>
      </c>
      <c r="G64" t="s">
        <v>41</v>
      </c>
      <c r="H64">
        <v>8063840</v>
      </c>
      <c r="I64">
        <v>8004841</v>
      </c>
      <c r="J64">
        <f t="shared" si="8"/>
        <v>58999</v>
      </c>
      <c r="K64">
        <f t="shared" si="9"/>
        <v>7.3164894144725091E-3</v>
      </c>
    </row>
    <row r="65" spans="1:11" x14ac:dyDescent="0.45">
      <c r="A65" t="s">
        <v>38</v>
      </c>
      <c r="B65">
        <v>9026130</v>
      </c>
      <c r="C65">
        <v>8951874</v>
      </c>
      <c r="D65">
        <f t="shared" si="12"/>
        <v>74256</v>
      </c>
      <c r="E65">
        <f t="shared" si="13"/>
        <v>8.2267815774866963E-3</v>
      </c>
      <c r="G65" t="s">
        <v>42</v>
      </c>
      <c r="H65">
        <v>3154799</v>
      </c>
      <c r="I65">
        <v>3117202</v>
      </c>
      <c r="J65">
        <f t="shared" si="8"/>
        <v>37597</v>
      </c>
      <c r="K65">
        <f t="shared" si="9"/>
        <v>1.1917399492012011E-2</v>
      </c>
    </row>
    <row r="66" spans="1:11" x14ac:dyDescent="0.45">
      <c r="A66" t="s">
        <v>39</v>
      </c>
      <c r="B66">
        <v>9198692</v>
      </c>
      <c r="C66">
        <v>9111957</v>
      </c>
      <c r="D66">
        <f t="shared" si="12"/>
        <v>86735</v>
      </c>
      <c r="E66">
        <f t="shared" si="13"/>
        <v>9.4290579573704618E-3</v>
      </c>
      <c r="G66" t="s">
        <v>43</v>
      </c>
      <c r="H66">
        <v>9736401</v>
      </c>
      <c r="I66">
        <v>9634521</v>
      </c>
      <c r="J66">
        <f t="shared" si="8"/>
        <v>101880</v>
      </c>
      <c r="K66">
        <f t="shared" si="9"/>
        <v>1.0463825390922169E-2</v>
      </c>
    </row>
    <row r="67" spans="1:11" x14ac:dyDescent="0.45">
      <c r="A67" t="s">
        <v>40</v>
      </c>
      <c r="B67">
        <v>6961161</v>
      </c>
      <c r="C67">
        <v>6903936</v>
      </c>
      <c r="D67">
        <f t="shared" si="12"/>
        <v>57225</v>
      </c>
      <c r="E67">
        <f t="shared" si="13"/>
        <v>8.220611475585754E-3</v>
      </c>
      <c r="G67" t="s">
        <v>44</v>
      </c>
      <c r="H67">
        <v>7062665</v>
      </c>
      <c r="I67">
        <v>6997835</v>
      </c>
      <c r="J67">
        <f t="shared" ref="J67:J98" si="18">H67-I67</f>
        <v>64830</v>
      </c>
      <c r="K67">
        <f t="shared" ref="K67:K98" si="19">J67/H67</f>
        <v>9.1792545731674939E-3</v>
      </c>
    </row>
    <row r="68" spans="1:11" x14ac:dyDescent="0.45">
      <c r="A68" t="s">
        <v>41</v>
      </c>
      <c r="B68">
        <v>8063840</v>
      </c>
      <c r="C68">
        <v>8004841</v>
      </c>
      <c r="D68">
        <f t="shared" si="12"/>
        <v>58999</v>
      </c>
      <c r="E68">
        <f t="shared" si="13"/>
        <v>7.3164894144725091E-3</v>
      </c>
      <c r="G68" t="s">
        <v>45</v>
      </c>
      <c r="H68">
        <v>6414005</v>
      </c>
      <c r="I68">
        <v>6302335</v>
      </c>
      <c r="J68">
        <f t="shared" si="18"/>
        <v>111670</v>
      </c>
      <c r="K68">
        <f t="shared" si="19"/>
        <v>1.7410338782087011E-2</v>
      </c>
    </row>
    <row r="69" spans="1:11" x14ac:dyDescent="0.45">
      <c r="A69" t="s">
        <v>42</v>
      </c>
      <c r="B69">
        <v>3154799</v>
      </c>
      <c r="C69">
        <v>3117202</v>
      </c>
      <c r="D69">
        <f t="shared" si="12"/>
        <v>37597</v>
      </c>
      <c r="E69">
        <f t="shared" si="13"/>
        <v>1.1917399492012011E-2</v>
      </c>
      <c r="G69" t="s">
        <v>46</v>
      </c>
      <c r="H69">
        <v>8075410</v>
      </c>
      <c r="I69">
        <v>8021003</v>
      </c>
      <c r="J69">
        <f t="shared" si="18"/>
        <v>54407</v>
      </c>
      <c r="K69">
        <f t="shared" si="19"/>
        <v>6.7373668953031483E-3</v>
      </c>
    </row>
    <row r="70" spans="1:11" x14ac:dyDescent="0.45">
      <c r="A70" t="s">
        <v>43</v>
      </c>
      <c r="B70">
        <v>9736401</v>
      </c>
      <c r="C70">
        <v>9634521</v>
      </c>
      <c r="D70">
        <f t="shared" si="12"/>
        <v>101880</v>
      </c>
      <c r="E70">
        <f t="shared" si="13"/>
        <v>1.0463825390922169E-2</v>
      </c>
      <c r="G70" t="s">
        <v>47</v>
      </c>
      <c r="H70">
        <v>9618989</v>
      </c>
      <c r="I70">
        <v>9543692</v>
      </c>
      <c r="J70">
        <f t="shared" si="18"/>
        <v>75297</v>
      </c>
      <c r="K70">
        <f t="shared" si="19"/>
        <v>7.827953644608596E-3</v>
      </c>
    </row>
    <row r="71" spans="1:11" x14ac:dyDescent="0.45">
      <c r="A71" t="s">
        <v>44</v>
      </c>
      <c r="B71">
        <v>7062665</v>
      </c>
      <c r="C71">
        <v>6997835</v>
      </c>
      <c r="D71">
        <f t="shared" ref="D71:D102" si="20">B71-C71</f>
        <v>64830</v>
      </c>
      <c r="E71">
        <f t="shared" ref="E71:E102" si="21">D71/B71</f>
        <v>9.1792545731674939E-3</v>
      </c>
      <c r="G71" t="s">
        <v>48</v>
      </c>
      <c r="H71">
        <v>7977035</v>
      </c>
      <c r="I71">
        <v>7855762</v>
      </c>
      <c r="J71">
        <f t="shared" si="18"/>
        <v>121273</v>
      </c>
      <c r="K71">
        <f t="shared" si="19"/>
        <v>1.5202766441415889E-2</v>
      </c>
    </row>
    <row r="72" spans="1:11" x14ac:dyDescent="0.45">
      <c r="A72" t="s">
        <v>45</v>
      </c>
      <c r="B72">
        <v>6414005</v>
      </c>
      <c r="C72">
        <v>6302335</v>
      </c>
      <c r="D72">
        <f t="shared" si="20"/>
        <v>111670</v>
      </c>
      <c r="E72">
        <f t="shared" si="21"/>
        <v>1.7410338782087011E-2</v>
      </c>
      <c r="G72" t="s">
        <v>49</v>
      </c>
      <c r="H72">
        <v>5244093</v>
      </c>
      <c r="I72">
        <v>5047700</v>
      </c>
      <c r="J72">
        <f t="shared" si="18"/>
        <v>196393</v>
      </c>
      <c r="K72">
        <f t="shared" si="19"/>
        <v>3.7450327444612443E-2</v>
      </c>
    </row>
    <row r="73" spans="1:11" x14ac:dyDescent="0.45">
      <c r="A73" t="s">
        <v>46</v>
      </c>
      <c r="B73">
        <v>8075410</v>
      </c>
      <c r="C73">
        <v>8021003</v>
      </c>
      <c r="D73">
        <f t="shared" si="20"/>
        <v>54407</v>
      </c>
      <c r="E73">
        <f t="shared" si="21"/>
        <v>6.7373668953031483E-3</v>
      </c>
      <c r="G73" t="s">
        <v>50</v>
      </c>
      <c r="H73">
        <v>7211859</v>
      </c>
      <c r="I73">
        <v>7149959</v>
      </c>
      <c r="J73">
        <f t="shared" si="18"/>
        <v>61900</v>
      </c>
      <c r="K73">
        <f t="shared" si="19"/>
        <v>8.5830851656972223E-3</v>
      </c>
    </row>
    <row r="74" spans="1:11" x14ac:dyDescent="0.45">
      <c r="A74" t="s">
        <v>47</v>
      </c>
      <c r="B74">
        <v>9618989</v>
      </c>
      <c r="C74">
        <v>9543692</v>
      </c>
      <c r="D74">
        <f t="shared" si="20"/>
        <v>75297</v>
      </c>
      <c r="E74">
        <f t="shared" si="21"/>
        <v>7.827953644608596E-3</v>
      </c>
      <c r="G74" t="s">
        <v>51</v>
      </c>
      <c r="H74">
        <v>7264164</v>
      </c>
      <c r="I74">
        <v>7202046</v>
      </c>
      <c r="J74">
        <f t="shared" si="18"/>
        <v>62118</v>
      </c>
      <c r="K74">
        <f t="shared" si="19"/>
        <v>8.551293720791546E-3</v>
      </c>
    </row>
    <row r="75" spans="1:11" x14ac:dyDescent="0.45">
      <c r="A75" t="s">
        <v>48</v>
      </c>
      <c r="B75">
        <v>7977035</v>
      </c>
      <c r="C75">
        <v>7855762</v>
      </c>
      <c r="D75">
        <f t="shared" si="20"/>
        <v>121273</v>
      </c>
      <c r="E75">
        <f t="shared" si="21"/>
        <v>1.5202766441415889E-2</v>
      </c>
      <c r="G75" t="s">
        <v>52</v>
      </c>
      <c r="H75">
        <v>8801567</v>
      </c>
      <c r="I75">
        <v>8701751</v>
      </c>
      <c r="J75">
        <f t="shared" si="18"/>
        <v>99816</v>
      </c>
      <c r="K75">
        <f t="shared" si="19"/>
        <v>1.134070785349927E-2</v>
      </c>
    </row>
    <row r="76" spans="1:11" x14ac:dyDescent="0.45">
      <c r="A76" t="s">
        <v>49</v>
      </c>
      <c r="B76">
        <v>5244093</v>
      </c>
      <c r="C76">
        <v>5047700</v>
      </c>
      <c r="D76">
        <f t="shared" si="20"/>
        <v>196393</v>
      </c>
      <c r="E76">
        <f t="shared" si="21"/>
        <v>3.7450327444612443E-2</v>
      </c>
      <c r="G76" t="s">
        <v>53</v>
      </c>
      <c r="H76">
        <v>9991918</v>
      </c>
      <c r="I76">
        <v>9924436</v>
      </c>
      <c r="J76">
        <f t="shared" si="18"/>
        <v>67482</v>
      </c>
      <c r="K76">
        <f t="shared" si="19"/>
        <v>6.7536583066434295E-3</v>
      </c>
    </row>
    <row r="77" spans="1:11" x14ac:dyDescent="0.45">
      <c r="A77" t="s">
        <v>50</v>
      </c>
      <c r="B77">
        <v>7211859</v>
      </c>
      <c r="C77">
        <v>7149959</v>
      </c>
      <c r="D77">
        <f t="shared" si="20"/>
        <v>61900</v>
      </c>
      <c r="E77">
        <f t="shared" si="21"/>
        <v>8.5830851656972223E-3</v>
      </c>
      <c r="G77" t="s">
        <v>54</v>
      </c>
      <c r="H77">
        <v>7381509</v>
      </c>
      <c r="I77">
        <v>7307600</v>
      </c>
      <c r="J77">
        <f t="shared" si="18"/>
        <v>73909</v>
      </c>
      <c r="K77">
        <f t="shared" si="19"/>
        <v>1.0012722330894673E-2</v>
      </c>
    </row>
    <row r="78" spans="1:11" x14ac:dyDescent="0.45">
      <c r="A78" t="s">
        <v>51</v>
      </c>
      <c r="B78">
        <v>7264164</v>
      </c>
      <c r="C78">
        <v>7202046</v>
      </c>
      <c r="D78">
        <f t="shared" si="20"/>
        <v>62118</v>
      </c>
      <c r="E78">
        <f t="shared" si="21"/>
        <v>8.551293720791546E-3</v>
      </c>
      <c r="G78" t="s">
        <v>55</v>
      </c>
      <c r="H78">
        <v>6894381</v>
      </c>
      <c r="I78">
        <v>6860423</v>
      </c>
      <c r="J78">
        <f t="shared" si="18"/>
        <v>33958</v>
      </c>
      <c r="K78">
        <f t="shared" si="19"/>
        <v>4.9254603132609003E-3</v>
      </c>
    </row>
    <row r="79" spans="1:11" x14ac:dyDescent="0.45">
      <c r="A79" t="s">
        <v>52</v>
      </c>
      <c r="B79">
        <v>8801567</v>
      </c>
      <c r="C79">
        <v>8701751</v>
      </c>
      <c r="D79">
        <f t="shared" si="20"/>
        <v>99816</v>
      </c>
      <c r="E79">
        <f t="shared" si="21"/>
        <v>1.134070785349927E-2</v>
      </c>
      <c r="G79" t="s">
        <v>56</v>
      </c>
      <c r="H79">
        <v>3346186</v>
      </c>
      <c r="I79">
        <v>3305959</v>
      </c>
      <c r="J79">
        <f t="shared" si="18"/>
        <v>40227</v>
      </c>
      <c r="K79">
        <f t="shared" si="19"/>
        <v>1.2021746549653845E-2</v>
      </c>
    </row>
    <row r="80" spans="1:11" x14ac:dyDescent="0.45">
      <c r="A80" t="s">
        <v>53</v>
      </c>
      <c r="B80">
        <v>9991918</v>
      </c>
      <c r="C80">
        <v>9924436</v>
      </c>
      <c r="D80">
        <f t="shared" si="20"/>
        <v>67482</v>
      </c>
      <c r="E80">
        <f t="shared" si="21"/>
        <v>6.7536583066434295E-3</v>
      </c>
      <c r="G80" t="s">
        <v>57</v>
      </c>
      <c r="H80">
        <v>6623095</v>
      </c>
      <c r="I80">
        <v>6539899</v>
      </c>
      <c r="J80">
        <f t="shared" si="18"/>
        <v>83196</v>
      </c>
      <c r="K80">
        <f t="shared" si="19"/>
        <v>1.2561498815885926E-2</v>
      </c>
    </row>
    <row r="81" spans="1:11" x14ac:dyDescent="0.45">
      <c r="A81" t="s">
        <v>54</v>
      </c>
      <c r="B81">
        <v>7381509</v>
      </c>
      <c r="C81">
        <v>7307600</v>
      </c>
      <c r="D81">
        <f t="shared" si="20"/>
        <v>73909</v>
      </c>
      <c r="E81">
        <f t="shared" si="21"/>
        <v>1.0012722330894673E-2</v>
      </c>
      <c r="G81" t="s">
        <v>58</v>
      </c>
      <c r="H81">
        <v>10479967</v>
      </c>
      <c r="I81">
        <v>10359519</v>
      </c>
      <c r="J81">
        <f t="shared" si="18"/>
        <v>120448</v>
      </c>
      <c r="K81">
        <f t="shared" si="19"/>
        <v>1.149316596130503E-2</v>
      </c>
    </row>
    <row r="82" spans="1:11" x14ac:dyDescent="0.45">
      <c r="A82" t="s">
        <v>55</v>
      </c>
      <c r="B82">
        <v>6894381</v>
      </c>
      <c r="C82">
        <v>6860423</v>
      </c>
      <c r="D82">
        <f t="shared" si="20"/>
        <v>33958</v>
      </c>
      <c r="E82">
        <f t="shared" si="21"/>
        <v>4.9254603132609003E-3</v>
      </c>
      <c r="G82" t="s">
        <v>59</v>
      </c>
      <c r="H82">
        <v>8212784</v>
      </c>
      <c r="I82">
        <v>8123946</v>
      </c>
      <c r="J82">
        <f t="shared" si="18"/>
        <v>88838</v>
      </c>
      <c r="K82">
        <f t="shared" si="19"/>
        <v>1.0817038412309394E-2</v>
      </c>
    </row>
    <row r="83" spans="1:11" x14ac:dyDescent="0.45">
      <c r="A83" t="s">
        <v>56</v>
      </c>
      <c r="B83">
        <v>3346186</v>
      </c>
      <c r="C83">
        <v>3305959</v>
      </c>
      <c r="D83">
        <f t="shared" si="20"/>
        <v>40227</v>
      </c>
      <c r="E83">
        <f t="shared" si="21"/>
        <v>1.2021746549653845E-2</v>
      </c>
      <c r="G83" t="s">
        <v>60</v>
      </c>
      <c r="H83">
        <v>10494753</v>
      </c>
      <c r="I83">
        <v>10305770</v>
      </c>
      <c r="J83">
        <f t="shared" si="18"/>
        <v>188983</v>
      </c>
      <c r="K83">
        <f t="shared" si="19"/>
        <v>1.8007379497163963E-2</v>
      </c>
    </row>
    <row r="84" spans="1:11" x14ac:dyDescent="0.45">
      <c r="A84" t="s">
        <v>57</v>
      </c>
      <c r="B84">
        <v>6623095</v>
      </c>
      <c r="C84">
        <v>6539899</v>
      </c>
      <c r="D84">
        <f t="shared" si="20"/>
        <v>83196</v>
      </c>
      <c r="E84">
        <f t="shared" si="21"/>
        <v>1.2561498815885926E-2</v>
      </c>
      <c r="G84" t="s">
        <v>61</v>
      </c>
      <c r="H84">
        <v>2870430</v>
      </c>
      <c r="I84">
        <v>2840974</v>
      </c>
      <c r="J84">
        <f t="shared" si="18"/>
        <v>29456</v>
      </c>
      <c r="K84">
        <f t="shared" si="19"/>
        <v>1.0261877140358762E-2</v>
      </c>
    </row>
    <row r="85" spans="1:11" x14ac:dyDescent="0.45">
      <c r="A85" t="s">
        <v>58</v>
      </c>
      <c r="B85">
        <v>10479967</v>
      </c>
      <c r="C85">
        <v>10359519</v>
      </c>
      <c r="D85">
        <f t="shared" si="20"/>
        <v>120448</v>
      </c>
      <c r="E85">
        <f t="shared" si="21"/>
        <v>1.149316596130503E-2</v>
      </c>
      <c r="G85" t="s">
        <v>62</v>
      </c>
      <c r="H85">
        <v>10907860</v>
      </c>
      <c r="I85">
        <v>10752102</v>
      </c>
      <c r="J85">
        <f t="shared" si="18"/>
        <v>155758</v>
      </c>
      <c r="K85">
        <f t="shared" si="19"/>
        <v>1.4279427862110441E-2</v>
      </c>
    </row>
    <row r="86" spans="1:11" x14ac:dyDescent="0.45">
      <c r="A86" t="s">
        <v>59</v>
      </c>
      <c r="B86">
        <v>8212784</v>
      </c>
      <c r="C86">
        <v>8123946</v>
      </c>
      <c r="D86">
        <f t="shared" si="20"/>
        <v>88838</v>
      </c>
      <c r="E86">
        <f t="shared" si="21"/>
        <v>1.0817038412309394E-2</v>
      </c>
      <c r="G86" t="s">
        <v>63</v>
      </c>
      <c r="H86">
        <v>9251869</v>
      </c>
      <c r="I86">
        <v>9135133</v>
      </c>
      <c r="J86">
        <f t="shared" si="18"/>
        <v>116736</v>
      </c>
      <c r="K86">
        <f t="shared" si="19"/>
        <v>1.2617558679224705E-2</v>
      </c>
    </row>
    <row r="87" spans="1:11" x14ac:dyDescent="0.45">
      <c r="A87" t="s">
        <v>60</v>
      </c>
      <c r="B87">
        <v>10494753</v>
      </c>
      <c r="C87">
        <v>10305770</v>
      </c>
      <c r="D87">
        <f t="shared" si="20"/>
        <v>188983</v>
      </c>
      <c r="E87">
        <f t="shared" si="21"/>
        <v>1.8007379497163963E-2</v>
      </c>
      <c r="G87" t="s">
        <v>64</v>
      </c>
      <c r="H87">
        <v>11004157</v>
      </c>
      <c r="I87">
        <v>10897280</v>
      </c>
      <c r="J87">
        <f t="shared" si="18"/>
        <v>106877</v>
      </c>
      <c r="K87">
        <f t="shared" si="19"/>
        <v>9.7124204970903266E-3</v>
      </c>
    </row>
    <row r="88" spans="1:11" x14ac:dyDescent="0.45">
      <c r="A88" t="s">
        <v>61</v>
      </c>
      <c r="B88">
        <v>2870430</v>
      </c>
      <c r="C88">
        <v>2840974</v>
      </c>
      <c r="D88">
        <f t="shared" si="20"/>
        <v>29456</v>
      </c>
      <c r="E88">
        <f t="shared" si="21"/>
        <v>1.0261877140358762E-2</v>
      </c>
      <c r="G88" t="s">
        <v>65</v>
      </c>
      <c r="H88">
        <v>9549499</v>
      </c>
      <c r="I88">
        <v>9430039</v>
      </c>
      <c r="J88">
        <f t="shared" si="18"/>
        <v>119460</v>
      </c>
      <c r="K88">
        <f t="shared" si="19"/>
        <v>1.2509556784078411E-2</v>
      </c>
    </row>
    <row r="89" spans="1:11" x14ac:dyDescent="0.45">
      <c r="A89" t="s">
        <v>62</v>
      </c>
      <c r="B89">
        <v>10907860</v>
      </c>
      <c r="C89">
        <v>10752102</v>
      </c>
      <c r="D89">
        <f t="shared" si="20"/>
        <v>155758</v>
      </c>
      <c r="E89">
        <f t="shared" si="21"/>
        <v>1.4279427862110441E-2</v>
      </c>
      <c r="G89" t="s">
        <v>66</v>
      </c>
      <c r="H89">
        <v>8140645</v>
      </c>
      <c r="I89">
        <v>8062922</v>
      </c>
      <c r="J89">
        <f t="shared" si="18"/>
        <v>77723</v>
      </c>
      <c r="K89">
        <f t="shared" si="19"/>
        <v>9.5475235684641703E-3</v>
      </c>
    </row>
    <row r="90" spans="1:11" x14ac:dyDescent="0.45">
      <c r="A90" t="s">
        <v>63</v>
      </c>
      <c r="B90">
        <v>9251869</v>
      </c>
      <c r="C90">
        <v>9135133</v>
      </c>
      <c r="D90">
        <f t="shared" si="20"/>
        <v>116736</v>
      </c>
      <c r="E90">
        <f t="shared" si="21"/>
        <v>1.2617558679224705E-2</v>
      </c>
      <c r="G90" t="s">
        <v>67</v>
      </c>
      <c r="H90">
        <v>7882829</v>
      </c>
      <c r="I90">
        <v>7786550</v>
      </c>
      <c r="J90">
        <f t="shared" si="18"/>
        <v>96279</v>
      </c>
      <c r="K90">
        <f t="shared" si="19"/>
        <v>1.2213762343442944E-2</v>
      </c>
    </row>
    <row r="91" spans="1:11" x14ac:dyDescent="0.45">
      <c r="A91" t="s">
        <v>64</v>
      </c>
      <c r="B91">
        <v>11004157</v>
      </c>
      <c r="C91">
        <v>10897280</v>
      </c>
      <c r="D91">
        <f t="shared" si="20"/>
        <v>106877</v>
      </c>
      <c r="E91">
        <f t="shared" si="21"/>
        <v>9.7124204970903266E-3</v>
      </c>
      <c r="G91" t="s">
        <v>68</v>
      </c>
      <c r="H91">
        <v>10401852</v>
      </c>
      <c r="I91">
        <v>10312619</v>
      </c>
      <c r="J91">
        <f t="shared" si="18"/>
        <v>89233</v>
      </c>
      <c r="K91">
        <f t="shared" si="19"/>
        <v>8.5785685087617098E-3</v>
      </c>
    </row>
    <row r="92" spans="1:11" x14ac:dyDescent="0.45">
      <c r="A92" t="s">
        <v>65</v>
      </c>
      <c r="B92">
        <v>9549499</v>
      </c>
      <c r="C92">
        <v>9430039</v>
      </c>
      <c r="D92">
        <f t="shared" si="20"/>
        <v>119460</v>
      </c>
      <c r="E92">
        <f t="shared" si="21"/>
        <v>1.2509556784078411E-2</v>
      </c>
      <c r="G92" t="s">
        <v>69</v>
      </c>
      <c r="H92">
        <v>8079222</v>
      </c>
      <c r="I92">
        <v>8002956</v>
      </c>
      <c r="J92">
        <f t="shared" si="18"/>
        <v>76266</v>
      </c>
      <c r="K92">
        <f t="shared" si="19"/>
        <v>9.4397703145179084E-3</v>
      </c>
    </row>
    <row r="93" spans="1:11" x14ac:dyDescent="0.45">
      <c r="A93" t="s">
        <v>66</v>
      </c>
      <c r="B93">
        <v>8140645</v>
      </c>
      <c r="C93">
        <v>8062922</v>
      </c>
      <c r="D93">
        <f t="shared" si="20"/>
        <v>77723</v>
      </c>
      <c r="E93">
        <f t="shared" si="21"/>
        <v>9.5475235684641703E-3</v>
      </c>
      <c r="G93" t="s">
        <v>70</v>
      </c>
      <c r="H93">
        <v>4094572</v>
      </c>
      <c r="I93">
        <v>4077888</v>
      </c>
      <c r="J93">
        <f t="shared" si="18"/>
        <v>16684</v>
      </c>
      <c r="K93">
        <f t="shared" si="19"/>
        <v>4.0746627486340451E-3</v>
      </c>
    </row>
    <row r="94" spans="1:11" x14ac:dyDescent="0.45">
      <c r="A94" t="s">
        <v>67</v>
      </c>
      <c r="B94">
        <v>7882829</v>
      </c>
      <c r="C94">
        <v>7786550</v>
      </c>
      <c r="D94">
        <f t="shared" si="20"/>
        <v>96279</v>
      </c>
      <c r="E94">
        <f t="shared" si="21"/>
        <v>1.2213762343442944E-2</v>
      </c>
      <c r="G94" t="s">
        <v>71</v>
      </c>
      <c r="H94">
        <v>4616940</v>
      </c>
      <c r="I94">
        <v>4570176</v>
      </c>
      <c r="J94">
        <f t="shared" si="18"/>
        <v>46764</v>
      </c>
      <c r="K94">
        <f t="shared" si="19"/>
        <v>1.0128786598916166E-2</v>
      </c>
    </row>
    <row r="95" spans="1:11" x14ac:dyDescent="0.45">
      <c r="A95" t="s">
        <v>68</v>
      </c>
      <c r="B95">
        <v>10401852</v>
      </c>
      <c r="C95">
        <v>10312619</v>
      </c>
      <c r="D95">
        <f t="shared" si="20"/>
        <v>89233</v>
      </c>
      <c r="E95">
        <f t="shared" si="21"/>
        <v>8.5785685087617098E-3</v>
      </c>
      <c r="G95" t="s">
        <v>137</v>
      </c>
      <c r="H95" s="1">
        <f>AVERAGE(H3:H94)</f>
        <v>7751567.5217391308</v>
      </c>
      <c r="I95" s="1">
        <f t="shared" ref="I95:K95" si="22">AVERAGE(I3:I94)</f>
        <v>7678250.3043478262</v>
      </c>
      <c r="J95" s="1">
        <f t="shared" si="22"/>
        <v>73317.217391304352</v>
      </c>
      <c r="K95">
        <f t="shared" si="22"/>
        <v>9.4453273228845419E-3</v>
      </c>
    </row>
    <row r="96" spans="1:11" x14ac:dyDescent="0.45">
      <c r="A96" t="s">
        <v>69</v>
      </c>
      <c r="B96">
        <v>8079222</v>
      </c>
      <c r="C96">
        <v>8002956</v>
      </c>
      <c r="D96">
        <f t="shared" si="20"/>
        <v>76266</v>
      </c>
      <c r="E96">
        <f t="shared" si="21"/>
        <v>9.4397703145179084E-3</v>
      </c>
      <c r="G96" t="s">
        <v>138</v>
      </c>
      <c r="H96" s="1">
        <f>MEDIAN(H3:H94)</f>
        <v>7969314</v>
      </c>
      <c r="I96" s="1">
        <f t="shared" ref="I96:K96" si="23">MEDIAN(I3:I94)</f>
        <v>7895054.5</v>
      </c>
      <c r="J96" s="1">
        <f t="shared" si="23"/>
        <v>65142.5</v>
      </c>
      <c r="K96">
        <f t="shared" si="23"/>
        <v>8.5849387848133726E-3</v>
      </c>
    </row>
    <row r="97" spans="1:11" x14ac:dyDescent="0.45">
      <c r="A97" t="s">
        <v>70</v>
      </c>
      <c r="B97">
        <v>4094572</v>
      </c>
      <c r="C97">
        <v>4077888</v>
      </c>
      <c r="D97">
        <f t="shared" si="20"/>
        <v>16684</v>
      </c>
      <c r="E97">
        <f t="shared" si="21"/>
        <v>4.0746627486340451E-3</v>
      </c>
      <c r="G97" t="s">
        <v>139</v>
      </c>
      <c r="H97" s="1">
        <f>MAX(H3:H94)</f>
        <v>11255926</v>
      </c>
      <c r="I97" s="1">
        <f t="shared" ref="I97:K97" si="24">MAX(I3:I94)</f>
        <v>11196529</v>
      </c>
      <c r="J97" s="1">
        <f t="shared" si="24"/>
        <v>223065</v>
      </c>
      <c r="K97">
        <f t="shared" si="24"/>
        <v>3.7450327444612443E-2</v>
      </c>
    </row>
    <row r="98" spans="1:11" x14ac:dyDescent="0.45">
      <c r="A98" t="s">
        <v>71</v>
      </c>
      <c r="B98">
        <v>4616940</v>
      </c>
      <c r="C98">
        <v>4570176</v>
      </c>
      <c r="D98">
        <f t="shared" si="20"/>
        <v>46764</v>
      </c>
      <c r="E98">
        <f t="shared" si="21"/>
        <v>1.0128786598916166E-2</v>
      </c>
      <c r="G98" t="s">
        <v>140</v>
      </c>
      <c r="H98" s="1">
        <f>MIN(H3:H94)</f>
        <v>2741149</v>
      </c>
      <c r="I98" s="1">
        <f t="shared" ref="I98:K98" si="25">MIN(I3:I94)</f>
        <v>2717889</v>
      </c>
      <c r="J98" s="1">
        <f t="shared" si="25"/>
        <v>16684</v>
      </c>
      <c r="K98">
        <f t="shared" si="25"/>
        <v>4.0746627486340451E-3</v>
      </c>
    </row>
    <row r="99" spans="1:11" x14ac:dyDescent="0.45">
      <c r="A99" t="s">
        <v>72</v>
      </c>
      <c r="B99">
        <v>7168244</v>
      </c>
      <c r="C99">
        <v>6880018</v>
      </c>
      <c r="D99">
        <f t="shared" ref="D99:D134" si="26">B99-C99</f>
        <v>288226</v>
      </c>
      <c r="E99">
        <f t="shared" ref="E99:E134" si="27">D99/B99</f>
        <v>4.0208731734020217E-2</v>
      </c>
    </row>
    <row r="100" spans="1:11" x14ac:dyDescent="0.45">
      <c r="A100" t="s">
        <v>73</v>
      </c>
      <c r="B100">
        <v>5889578</v>
      </c>
      <c r="C100">
        <v>5681811</v>
      </c>
      <c r="D100">
        <f t="shared" si="26"/>
        <v>207767</v>
      </c>
      <c r="E100">
        <f t="shared" si="27"/>
        <v>3.5277060597550453E-2</v>
      </c>
    </row>
    <row r="101" spans="1:11" x14ac:dyDescent="0.45">
      <c r="A101" t="s">
        <v>74</v>
      </c>
      <c r="B101">
        <v>192800</v>
      </c>
      <c r="C101">
        <v>181065</v>
      </c>
      <c r="D101">
        <f t="shared" si="26"/>
        <v>11735</v>
      </c>
      <c r="E101">
        <f t="shared" si="27"/>
        <v>6.0866182572614107E-2</v>
      </c>
    </row>
    <row r="102" spans="1:11" x14ac:dyDescent="0.45">
      <c r="A102" t="s">
        <v>75</v>
      </c>
      <c r="B102">
        <v>9138533</v>
      </c>
      <c r="C102">
        <v>8836672</v>
      </c>
      <c r="D102">
        <f t="shared" si="26"/>
        <v>301861</v>
      </c>
      <c r="E102">
        <f t="shared" si="27"/>
        <v>3.3031669306222346E-2</v>
      </c>
    </row>
    <row r="103" spans="1:11" x14ac:dyDescent="0.45">
      <c r="A103" t="s">
        <v>76</v>
      </c>
      <c r="B103">
        <v>11036477</v>
      </c>
      <c r="C103">
        <v>10720440</v>
      </c>
      <c r="D103">
        <f t="shared" si="26"/>
        <v>316037</v>
      </c>
      <c r="E103">
        <f t="shared" si="27"/>
        <v>2.863567785263359E-2</v>
      </c>
    </row>
    <row r="104" spans="1:11" x14ac:dyDescent="0.45">
      <c r="A104" t="s">
        <v>77</v>
      </c>
      <c r="B104">
        <v>13502477</v>
      </c>
      <c r="C104">
        <v>13048861</v>
      </c>
      <c r="D104">
        <f t="shared" si="26"/>
        <v>453616</v>
      </c>
      <c r="E104">
        <f t="shared" si="27"/>
        <v>3.3595021120939511E-2</v>
      </c>
    </row>
    <row r="105" spans="1:11" x14ac:dyDescent="0.45">
      <c r="A105" t="s">
        <v>78</v>
      </c>
      <c r="B105">
        <v>51312</v>
      </c>
      <c r="C105">
        <v>47369</v>
      </c>
      <c r="D105">
        <f t="shared" si="26"/>
        <v>3943</v>
      </c>
      <c r="E105">
        <f t="shared" si="27"/>
        <v>7.6843623323978802E-2</v>
      </c>
    </row>
    <row r="106" spans="1:11" x14ac:dyDescent="0.45">
      <c r="A106" t="s">
        <v>79</v>
      </c>
      <c r="B106">
        <v>1169148</v>
      </c>
      <c r="C106">
        <v>1145697</v>
      </c>
      <c r="D106">
        <f t="shared" si="26"/>
        <v>23451</v>
      </c>
      <c r="E106">
        <f t="shared" si="27"/>
        <v>2.0058196224943294E-2</v>
      </c>
    </row>
    <row r="107" spans="1:11" x14ac:dyDescent="0.45">
      <c r="A107" t="s">
        <v>80</v>
      </c>
      <c r="B107">
        <v>8123780</v>
      </c>
      <c r="C107">
        <v>7734503</v>
      </c>
      <c r="D107">
        <f t="shared" si="26"/>
        <v>389277</v>
      </c>
      <c r="E107">
        <f t="shared" si="27"/>
        <v>4.7918210488221001E-2</v>
      </c>
    </row>
    <row r="108" spans="1:11" x14ac:dyDescent="0.45">
      <c r="A108" t="s">
        <v>81</v>
      </c>
      <c r="B108">
        <v>11950890</v>
      </c>
      <c r="C108">
        <v>11690876</v>
      </c>
      <c r="D108">
        <f t="shared" si="26"/>
        <v>260014</v>
      </c>
      <c r="E108">
        <f t="shared" si="27"/>
        <v>2.1756873337466915E-2</v>
      </c>
    </row>
    <row r="109" spans="1:11" x14ac:dyDescent="0.45">
      <c r="A109" t="s">
        <v>82</v>
      </c>
      <c r="B109">
        <v>9455925</v>
      </c>
      <c r="C109">
        <v>9177927</v>
      </c>
      <c r="D109">
        <f t="shared" si="26"/>
        <v>277998</v>
      </c>
      <c r="E109">
        <f t="shared" si="27"/>
        <v>2.9399344855209827E-2</v>
      </c>
    </row>
    <row r="110" spans="1:11" x14ac:dyDescent="0.45">
      <c r="A110" t="s">
        <v>83</v>
      </c>
      <c r="B110">
        <v>335584</v>
      </c>
      <c r="C110">
        <v>304320</v>
      </c>
      <c r="D110">
        <f t="shared" si="26"/>
        <v>31264</v>
      </c>
      <c r="E110">
        <f t="shared" si="27"/>
        <v>9.3162963669304849E-2</v>
      </c>
    </row>
    <row r="111" spans="1:11" x14ac:dyDescent="0.45">
      <c r="A111" t="s">
        <v>84</v>
      </c>
      <c r="B111">
        <v>10087595</v>
      </c>
      <c r="C111">
        <v>9828905</v>
      </c>
      <c r="D111">
        <f t="shared" si="26"/>
        <v>258690</v>
      </c>
      <c r="E111">
        <f t="shared" si="27"/>
        <v>2.5644368157127641E-2</v>
      </c>
    </row>
    <row r="112" spans="1:11" x14ac:dyDescent="0.45">
      <c r="A112" t="s">
        <v>85</v>
      </c>
      <c r="B112">
        <v>12277081</v>
      </c>
      <c r="C112">
        <v>11763889</v>
      </c>
      <c r="D112">
        <f t="shared" si="26"/>
        <v>513192</v>
      </c>
      <c r="E112">
        <f t="shared" si="27"/>
        <v>4.180081568249E-2</v>
      </c>
    </row>
    <row r="113" spans="1:5" x14ac:dyDescent="0.45">
      <c r="A113" t="s">
        <v>86</v>
      </c>
      <c r="B113">
        <v>12093065</v>
      </c>
      <c r="C113">
        <v>11744447</v>
      </c>
      <c r="D113">
        <f t="shared" si="26"/>
        <v>348618</v>
      </c>
      <c r="E113">
        <f t="shared" si="27"/>
        <v>2.8827927411289034E-2</v>
      </c>
    </row>
    <row r="114" spans="1:5" x14ac:dyDescent="0.45">
      <c r="A114" t="s">
        <v>87</v>
      </c>
      <c r="B114">
        <v>737899</v>
      </c>
      <c r="C114">
        <v>703800</v>
      </c>
      <c r="D114">
        <f t="shared" si="26"/>
        <v>34099</v>
      </c>
      <c r="E114">
        <f t="shared" si="27"/>
        <v>4.6210931306316989E-2</v>
      </c>
    </row>
    <row r="115" spans="1:5" x14ac:dyDescent="0.45">
      <c r="A115" t="s">
        <v>88</v>
      </c>
      <c r="B115">
        <v>13882956</v>
      </c>
      <c r="C115">
        <v>13329847</v>
      </c>
      <c r="D115">
        <f t="shared" si="26"/>
        <v>553109</v>
      </c>
      <c r="E115">
        <f t="shared" si="27"/>
        <v>3.9840866743365032E-2</v>
      </c>
    </row>
    <row r="116" spans="1:5" x14ac:dyDescent="0.45">
      <c r="A116" t="s">
        <v>89</v>
      </c>
      <c r="B116">
        <v>12655798</v>
      </c>
      <c r="C116">
        <v>12215076</v>
      </c>
      <c r="D116">
        <f t="shared" si="26"/>
        <v>440722</v>
      </c>
      <c r="E116">
        <f t="shared" si="27"/>
        <v>3.4823722692160539E-2</v>
      </c>
    </row>
    <row r="117" spans="1:5" x14ac:dyDescent="0.45">
      <c r="A117" t="s">
        <v>90</v>
      </c>
      <c r="B117">
        <v>142240</v>
      </c>
      <c r="C117">
        <v>128494</v>
      </c>
      <c r="D117">
        <f t="shared" si="26"/>
        <v>13746</v>
      </c>
      <c r="E117">
        <f t="shared" si="27"/>
        <v>9.6639482564679413E-2</v>
      </c>
    </row>
    <row r="118" spans="1:5" x14ac:dyDescent="0.45">
      <c r="A118" t="s">
        <v>91</v>
      </c>
      <c r="B118">
        <v>13895101</v>
      </c>
      <c r="C118">
        <v>13330706</v>
      </c>
      <c r="D118">
        <f t="shared" si="26"/>
        <v>564395</v>
      </c>
      <c r="E118">
        <f t="shared" si="27"/>
        <v>4.0618272583984816E-2</v>
      </c>
    </row>
    <row r="119" spans="1:5" x14ac:dyDescent="0.45">
      <c r="A119" t="s">
        <v>92</v>
      </c>
      <c r="B119">
        <v>11923252</v>
      </c>
      <c r="C119">
        <v>11574386</v>
      </c>
      <c r="D119">
        <f t="shared" si="26"/>
        <v>348866</v>
      </c>
      <c r="E119">
        <f t="shared" si="27"/>
        <v>2.9259299392481179E-2</v>
      </c>
    </row>
    <row r="120" spans="1:5" x14ac:dyDescent="0.45">
      <c r="A120" t="s">
        <v>93</v>
      </c>
      <c r="B120">
        <v>12177653</v>
      </c>
      <c r="C120">
        <v>11753082</v>
      </c>
      <c r="D120">
        <f t="shared" si="26"/>
        <v>424571</v>
      </c>
      <c r="E120">
        <f t="shared" si="27"/>
        <v>3.4864764170895658E-2</v>
      </c>
    </row>
    <row r="121" spans="1:5" x14ac:dyDescent="0.45">
      <c r="A121" t="s">
        <v>94</v>
      </c>
      <c r="B121">
        <v>3370602</v>
      </c>
      <c r="C121">
        <v>3110847</v>
      </c>
      <c r="D121">
        <f t="shared" si="26"/>
        <v>259755</v>
      </c>
      <c r="E121">
        <f t="shared" si="27"/>
        <v>7.7064868530903385E-2</v>
      </c>
    </row>
    <row r="122" spans="1:5" x14ac:dyDescent="0.45">
      <c r="A122" t="s">
        <v>95</v>
      </c>
      <c r="B122">
        <v>10901743</v>
      </c>
      <c r="C122">
        <v>10565828</v>
      </c>
      <c r="D122">
        <f t="shared" si="26"/>
        <v>335915</v>
      </c>
      <c r="E122">
        <f t="shared" si="27"/>
        <v>3.081296266110841E-2</v>
      </c>
    </row>
    <row r="123" spans="1:5" x14ac:dyDescent="0.45">
      <c r="A123" t="s">
        <v>96</v>
      </c>
      <c r="B123">
        <v>18480656</v>
      </c>
      <c r="C123">
        <v>17959788</v>
      </c>
      <c r="D123">
        <f t="shared" si="26"/>
        <v>520868</v>
      </c>
      <c r="E123">
        <f t="shared" si="27"/>
        <v>2.8184497346847429E-2</v>
      </c>
    </row>
    <row r="124" spans="1:5" x14ac:dyDescent="0.45">
      <c r="A124" t="s">
        <v>97</v>
      </c>
      <c r="B124">
        <v>17230968</v>
      </c>
      <c r="C124">
        <v>16699925</v>
      </c>
      <c r="D124">
        <f t="shared" si="26"/>
        <v>531043</v>
      </c>
      <c r="E124">
        <f t="shared" si="27"/>
        <v>3.0819104301046812E-2</v>
      </c>
    </row>
    <row r="125" spans="1:5" x14ac:dyDescent="0.45">
      <c r="A125" t="s">
        <v>98</v>
      </c>
      <c r="B125">
        <v>8138018</v>
      </c>
      <c r="C125">
        <v>7929520</v>
      </c>
      <c r="D125">
        <f t="shared" si="26"/>
        <v>208498</v>
      </c>
      <c r="E125">
        <f t="shared" si="27"/>
        <v>2.5620243159943858E-2</v>
      </c>
    </row>
    <row r="126" spans="1:5" x14ac:dyDescent="0.45">
      <c r="A126" t="s">
        <v>99</v>
      </c>
      <c r="B126">
        <v>4735075</v>
      </c>
      <c r="C126">
        <v>4499029</v>
      </c>
      <c r="D126">
        <f t="shared" si="26"/>
        <v>236046</v>
      </c>
      <c r="E126">
        <f t="shared" si="27"/>
        <v>4.9850530350628024E-2</v>
      </c>
    </row>
    <row r="127" spans="1:5" x14ac:dyDescent="0.45">
      <c r="A127" t="s">
        <v>100</v>
      </c>
      <c r="B127">
        <v>7998692</v>
      </c>
      <c r="C127">
        <v>7788380</v>
      </c>
      <c r="D127">
        <f t="shared" si="26"/>
        <v>210312</v>
      </c>
      <c r="E127">
        <f t="shared" si="27"/>
        <v>2.6293298954379041E-2</v>
      </c>
    </row>
    <row r="128" spans="1:5" x14ac:dyDescent="0.45">
      <c r="A128" t="s">
        <v>101</v>
      </c>
      <c r="B128">
        <v>14622196</v>
      </c>
      <c r="C128">
        <v>14070574</v>
      </c>
      <c r="D128">
        <f t="shared" si="26"/>
        <v>551622</v>
      </c>
      <c r="E128">
        <f t="shared" si="27"/>
        <v>3.7724976467283025E-2</v>
      </c>
    </row>
    <row r="129" spans="1:5" x14ac:dyDescent="0.45">
      <c r="A129" t="s">
        <v>102</v>
      </c>
      <c r="B129">
        <v>1489047</v>
      </c>
      <c r="C129">
        <v>1438035</v>
      </c>
      <c r="D129">
        <f t="shared" si="26"/>
        <v>51012</v>
      </c>
      <c r="E129">
        <f t="shared" si="27"/>
        <v>3.4258153033450256E-2</v>
      </c>
    </row>
    <row r="130" spans="1:5" x14ac:dyDescent="0.45">
      <c r="A130" t="s">
        <v>103</v>
      </c>
      <c r="B130">
        <v>8193399</v>
      </c>
      <c r="C130">
        <v>7778372</v>
      </c>
      <c r="D130">
        <f t="shared" si="26"/>
        <v>415027</v>
      </c>
      <c r="E130">
        <f t="shared" si="27"/>
        <v>5.0653825109701116E-2</v>
      </c>
    </row>
    <row r="131" spans="1:5" x14ac:dyDescent="0.45">
      <c r="A131" t="s">
        <v>104</v>
      </c>
      <c r="B131">
        <v>7691103</v>
      </c>
      <c r="C131">
        <v>7450534</v>
      </c>
      <c r="D131">
        <f t="shared" si="26"/>
        <v>240569</v>
      </c>
      <c r="E131">
        <f t="shared" si="27"/>
        <v>3.1278868583608878E-2</v>
      </c>
    </row>
    <row r="132" spans="1:5" x14ac:dyDescent="0.45">
      <c r="A132" t="s">
        <v>105</v>
      </c>
      <c r="B132">
        <v>6676185</v>
      </c>
      <c r="C132">
        <v>6459725</v>
      </c>
      <c r="D132">
        <f t="shared" si="26"/>
        <v>216460</v>
      </c>
      <c r="E132">
        <f t="shared" si="27"/>
        <v>3.2422708477970574E-2</v>
      </c>
    </row>
    <row r="133" spans="1:5" x14ac:dyDescent="0.45">
      <c r="A133" t="s">
        <v>106</v>
      </c>
      <c r="B133">
        <v>358970</v>
      </c>
      <c r="C133">
        <v>343307</v>
      </c>
      <c r="D133">
        <f t="shared" si="26"/>
        <v>15663</v>
      </c>
      <c r="E133">
        <f t="shared" si="27"/>
        <v>4.3633172688525505E-2</v>
      </c>
    </row>
    <row r="134" spans="1:5" x14ac:dyDescent="0.45">
      <c r="A134" t="s">
        <v>107</v>
      </c>
      <c r="B134">
        <v>1774913</v>
      </c>
      <c r="C134">
        <v>1717541</v>
      </c>
      <c r="D134">
        <f t="shared" si="26"/>
        <v>57372</v>
      </c>
      <c r="E134">
        <f t="shared" si="27"/>
        <v>3.2323837844446458E-2</v>
      </c>
    </row>
    <row r="135" spans="1:5" x14ac:dyDescent="0.45">
      <c r="A135" t="s">
        <v>141</v>
      </c>
      <c r="B135">
        <f>SUM(B2:B134)</f>
        <v>1002929331</v>
      </c>
      <c r="C135">
        <f t="shared" ref="C135:D135" si="28">SUM(C2:C134)</f>
        <v>986258650</v>
      </c>
      <c r="D135">
        <f t="shared" si="28"/>
        <v>16670681</v>
      </c>
    </row>
    <row r="136" spans="1:5" x14ac:dyDescent="0.45">
      <c r="A136" t="s">
        <v>137</v>
      </c>
      <c r="B136">
        <f>AVERAGE(B2:B134)</f>
        <v>7597949.4772727275</v>
      </c>
      <c r="C136">
        <f t="shared" ref="C136:E136" si="29">AVERAGE(C2:C134)</f>
        <v>7471656.4393939395</v>
      </c>
      <c r="D136">
        <f t="shared" si="29"/>
        <v>126293.03787878787</v>
      </c>
      <c r="E136">
        <f t="shared" si="29"/>
        <v>1.901852480292504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3C792-D597-4659-9BC5-820507A25BF4}">
  <dimension ref="A1:V135"/>
  <sheetViews>
    <sheetView tabSelected="1" workbookViewId="0">
      <selection sqref="A1:V137"/>
    </sheetView>
  </sheetViews>
  <sheetFormatPr defaultRowHeight="14.25" x14ac:dyDescent="0.45"/>
  <sheetData>
    <row r="1" spans="1:22" x14ac:dyDescent="0.45">
      <c r="A1" t="s">
        <v>145</v>
      </c>
      <c r="B1" t="s">
        <v>146</v>
      </c>
      <c r="C1" t="s">
        <v>147</v>
      </c>
      <c r="D1" t="s">
        <v>148</v>
      </c>
      <c r="E1" t="s">
        <v>149</v>
      </c>
      <c r="F1" t="s">
        <v>150</v>
      </c>
      <c r="G1" t="s">
        <v>151</v>
      </c>
      <c r="H1" t="s">
        <v>152</v>
      </c>
      <c r="I1" t="s">
        <v>153</v>
      </c>
      <c r="J1" t="s">
        <v>154</v>
      </c>
      <c r="K1" t="s">
        <v>155</v>
      </c>
      <c r="L1" t="s">
        <v>156</v>
      </c>
      <c r="M1" t="s">
        <v>157</v>
      </c>
      <c r="N1" t="s">
        <v>158</v>
      </c>
      <c r="O1" t="s">
        <v>159</v>
      </c>
      <c r="P1" t="s">
        <v>160</v>
      </c>
      <c r="Q1" t="s">
        <v>161</v>
      </c>
      <c r="R1" t="s">
        <v>162</v>
      </c>
      <c r="S1" t="s">
        <v>163</v>
      </c>
      <c r="T1" t="s">
        <v>164</v>
      </c>
      <c r="U1" t="s">
        <v>165</v>
      </c>
      <c r="V1" t="s">
        <v>166</v>
      </c>
    </row>
    <row r="2" spans="1:22" x14ac:dyDescent="0.45">
      <c r="A2" t="s">
        <v>167</v>
      </c>
      <c r="B2">
        <v>4409</v>
      </c>
      <c r="C2">
        <v>0</v>
      </c>
      <c r="D2">
        <v>0</v>
      </c>
      <c r="E2">
        <v>0</v>
      </c>
      <c r="F2">
        <v>0</v>
      </c>
      <c r="G2">
        <v>0</v>
      </c>
      <c r="H2">
        <v>1066281</v>
      </c>
      <c r="I2">
        <v>0</v>
      </c>
      <c r="J2">
        <v>0</v>
      </c>
      <c r="K2">
        <v>0</v>
      </c>
      <c r="L2">
        <v>0</v>
      </c>
      <c r="M2">
        <v>0</v>
      </c>
      <c r="N2">
        <v>5</v>
      </c>
      <c r="O2">
        <v>616</v>
      </c>
      <c r="P2">
        <v>2948</v>
      </c>
      <c r="Q2">
        <v>63.84</v>
      </c>
      <c r="R2">
        <v>589</v>
      </c>
      <c r="S2">
        <v>585</v>
      </c>
      <c r="T2">
        <v>3</v>
      </c>
      <c r="U2">
        <v>4</v>
      </c>
      <c r="V2">
        <v>0</v>
      </c>
    </row>
    <row r="3" spans="1:22" x14ac:dyDescent="0.45">
      <c r="A3" t="s">
        <v>168</v>
      </c>
      <c r="B3">
        <v>7973</v>
      </c>
      <c r="C3">
        <v>0</v>
      </c>
      <c r="D3">
        <v>0</v>
      </c>
      <c r="E3">
        <v>0</v>
      </c>
      <c r="F3">
        <v>0</v>
      </c>
      <c r="G3">
        <v>0</v>
      </c>
      <c r="H3">
        <v>1932264</v>
      </c>
      <c r="I3">
        <v>0</v>
      </c>
      <c r="J3">
        <v>0</v>
      </c>
      <c r="K3">
        <v>0</v>
      </c>
      <c r="L3">
        <v>0</v>
      </c>
      <c r="M3">
        <v>0</v>
      </c>
      <c r="N3">
        <v>12</v>
      </c>
      <c r="O3">
        <v>706</v>
      </c>
      <c r="P3">
        <v>6986</v>
      </c>
      <c r="Q3">
        <v>64.34</v>
      </c>
      <c r="R3">
        <v>561</v>
      </c>
      <c r="S3">
        <v>554</v>
      </c>
      <c r="T3">
        <v>6</v>
      </c>
      <c r="U3">
        <v>9</v>
      </c>
      <c r="V3">
        <v>0</v>
      </c>
    </row>
    <row r="4" spans="1:22" x14ac:dyDescent="0.45">
      <c r="A4" t="s">
        <v>169</v>
      </c>
      <c r="B4">
        <v>5209</v>
      </c>
      <c r="C4">
        <v>0</v>
      </c>
      <c r="D4">
        <v>0</v>
      </c>
      <c r="E4">
        <v>0</v>
      </c>
      <c r="F4">
        <v>0</v>
      </c>
      <c r="G4">
        <v>0</v>
      </c>
      <c r="H4">
        <v>1255421</v>
      </c>
      <c r="I4">
        <v>0</v>
      </c>
      <c r="J4">
        <v>0</v>
      </c>
      <c r="K4">
        <v>0</v>
      </c>
      <c r="L4">
        <v>0</v>
      </c>
      <c r="M4">
        <v>0</v>
      </c>
      <c r="N4">
        <v>2</v>
      </c>
      <c r="O4">
        <v>749</v>
      </c>
      <c r="P4">
        <v>1374</v>
      </c>
      <c r="Q4">
        <v>59.83</v>
      </c>
      <c r="R4">
        <v>749</v>
      </c>
      <c r="S4">
        <v>625</v>
      </c>
      <c r="T4">
        <v>1</v>
      </c>
      <c r="U4">
        <v>2</v>
      </c>
      <c r="V4">
        <v>0</v>
      </c>
    </row>
    <row r="5" spans="1:22" x14ac:dyDescent="0.45">
      <c r="A5" t="s">
        <v>170</v>
      </c>
      <c r="B5">
        <v>7227</v>
      </c>
      <c r="C5">
        <v>0</v>
      </c>
      <c r="D5">
        <v>0</v>
      </c>
      <c r="E5">
        <v>0</v>
      </c>
      <c r="F5">
        <v>0</v>
      </c>
      <c r="G5">
        <v>0</v>
      </c>
      <c r="H5">
        <v>1752099</v>
      </c>
      <c r="I5">
        <v>0</v>
      </c>
      <c r="J5">
        <v>0</v>
      </c>
      <c r="K5">
        <v>0</v>
      </c>
      <c r="L5">
        <v>0</v>
      </c>
      <c r="M5">
        <v>0</v>
      </c>
      <c r="N5">
        <v>7</v>
      </c>
      <c r="O5">
        <v>551</v>
      </c>
      <c r="P5">
        <v>3701</v>
      </c>
      <c r="Q5">
        <v>59.58</v>
      </c>
      <c r="R5">
        <v>536</v>
      </c>
      <c r="S5">
        <v>508</v>
      </c>
      <c r="T5">
        <v>4</v>
      </c>
      <c r="U5">
        <v>6</v>
      </c>
      <c r="V5">
        <v>0</v>
      </c>
    </row>
    <row r="6" spans="1:22" x14ac:dyDescent="0.45">
      <c r="A6" t="s">
        <v>171</v>
      </c>
      <c r="B6">
        <v>707448</v>
      </c>
      <c r="C6">
        <v>22819</v>
      </c>
      <c r="D6">
        <v>2398</v>
      </c>
      <c r="E6">
        <v>917</v>
      </c>
      <c r="F6">
        <v>263</v>
      </c>
      <c r="G6">
        <v>74</v>
      </c>
      <c r="H6">
        <v>179962685</v>
      </c>
      <c r="I6">
        <v>71487816</v>
      </c>
      <c r="J6">
        <v>33031311</v>
      </c>
      <c r="K6">
        <v>22955548</v>
      </c>
      <c r="L6">
        <v>13061075</v>
      </c>
      <c r="M6">
        <v>6586460</v>
      </c>
      <c r="N6">
        <v>48264</v>
      </c>
      <c r="O6">
        <v>387761</v>
      </c>
      <c r="P6">
        <v>89199166</v>
      </c>
      <c r="Q6">
        <v>60.01</v>
      </c>
      <c r="R6">
        <v>2746</v>
      </c>
      <c r="S6">
        <v>1175</v>
      </c>
      <c r="T6">
        <v>5592</v>
      </c>
      <c r="U6">
        <v>18581</v>
      </c>
      <c r="V6">
        <v>9.08</v>
      </c>
    </row>
    <row r="7" spans="1:22" x14ac:dyDescent="0.45">
      <c r="A7" t="s">
        <v>172</v>
      </c>
      <c r="B7">
        <v>886069</v>
      </c>
      <c r="C7">
        <v>13825</v>
      </c>
      <c r="D7">
        <v>2123</v>
      </c>
      <c r="E7">
        <v>745</v>
      </c>
      <c r="F7">
        <v>223</v>
      </c>
      <c r="G7">
        <v>56</v>
      </c>
      <c r="H7">
        <v>190041632</v>
      </c>
      <c r="I7">
        <v>50463835</v>
      </c>
      <c r="J7">
        <v>26997842</v>
      </c>
      <c r="K7">
        <v>17590814</v>
      </c>
      <c r="L7">
        <v>9683407</v>
      </c>
      <c r="M7">
        <v>3911820</v>
      </c>
      <c r="N7">
        <v>36568</v>
      </c>
      <c r="O7">
        <v>181589</v>
      </c>
      <c r="P7">
        <v>65736418</v>
      </c>
      <c r="Q7">
        <v>61.9</v>
      </c>
      <c r="R7">
        <v>3409</v>
      </c>
      <c r="S7">
        <v>1073</v>
      </c>
      <c r="T7">
        <v>3556</v>
      </c>
      <c r="U7">
        <v>12703</v>
      </c>
      <c r="V7">
        <v>4.55</v>
      </c>
    </row>
    <row r="8" spans="1:22" x14ac:dyDescent="0.45">
      <c r="A8" t="s">
        <v>173</v>
      </c>
      <c r="B8">
        <v>116005</v>
      </c>
      <c r="C8">
        <v>8229</v>
      </c>
      <c r="D8">
        <v>1291</v>
      </c>
      <c r="E8">
        <v>590</v>
      </c>
      <c r="F8">
        <v>140</v>
      </c>
      <c r="G8">
        <v>47</v>
      </c>
      <c r="H8">
        <v>69584871</v>
      </c>
      <c r="I8">
        <v>32499470</v>
      </c>
      <c r="J8">
        <v>19818082</v>
      </c>
      <c r="K8">
        <v>14922492</v>
      </c>
      <c r="L8">
        <v>8168363</v>
      </c>
      <c r="M8">
        <v>4924954</v>
      </c>
      <c r="N8">
        <v>23786</v>
      </c>
      <c r="O8">
        <v>289803</v>
      </c>
      <c r="P8">
        <v>42990214</v>
      </c>
      <c r="Q8">
        <v>61.18</v>
      </c>
      <c r="R8">
        <v>3790</v>
      </c>
      <c r="S8">
        <v>1021</v>
      </c>
      <c r="T8">
        <v>1679</v>
      </c>
      <c r="U8">
        <v>7975</v>
      </c>
      <c r="V8">
        <v>16.559999999999999</v>
      </c>
    </row>
    <row r="9" spans="1:22" x14ac:dyDescent="0.45">
      <c r="A9" t="s">
        <v>174</v>
      </c>
      <c r="B9">
        <v>617694</v>
      </c>
      <c r="C9">
        <v>8798</v>
      </c>
      <c r="D9">
        <v>1619</v>
      </c>
      <c r="E9">
        <v>682</v>
      </c>
      <c r="F9">
        <v>218</v>
      </c>
      <c r="G9">
        <v>40</v>
      </c>
      <c r="H9">
        <v>117604238</v>
      </c>
      <c r="I9">
        <v>36843941</v>
      </c>
      <c r="J9">
        <v>22756872</v>
      </c>
      <c r="K9">
        <v>16257910</v>
      </c>
      <c r="L9">
        <v>8972171</v>
      </c>
      <c r="M9">
        <v>2836771</v>
      </c>
      <c r="N9">
        <v>22845</v>
      </c>
      <c r="O9">
        <v>141630</v>
      </c>
      <c r="P9">
        <v>46345435</v>
      </c>
      <c r="Q9">
        <v>62.53</v>
      </c>
      <c r="R9">
        <v>4766</v>
      </c>
      <c r="S9">
        <v>1225</v>
      </c>
      <c r="T9">
        <v>1705</v>
      </c>
      <c r="U9">
        <v>6908</v>
      </c>
      <c r="V9">
        <v>2.4</v>
      </c>
    </row>
    <row r="10" spans="1:22" x14ac:dyDescent="0.45">
      <c r="A10" t="s">
        <v>175</v>
      </c>
      <c r="B10">
        <v>51389</v>
      </c>
      <c r="C10">
        <v>3373</v>
      </c>
      <c r="D10">
        <v>764</v>
      </c>
      <c r="E10">
        <v>478</v>
      </c>
      <c r="F10">
        <v>190</v>
      </c>
      <c r="G10">
        <v>49</v>
      </c>
      <c r="H10">
        <v>37428312</v>
      </c>
      <c r="I10">
        <v>19878219</v>
      </c>
      <c r="J10">
        <v>15315947</v>
      </c>
      <c r="K10">
        <v>13273564</v>
      </c>
      <c r="L10">
        <v>8917539</v>
      </c>
      <c r="M10">
        <v>3951233</v>
      </c>
      <c r="N10">
        <v>12173</v>
      </c>
      <c r="O10">
        <v>174280</v>
      </c>
      <c r="P10">
        <v>25755846</v>
      </c>
      <c r="Q10">
        <v>65.260000000000005</v>
      </c>
      <c r="R10">
        <v>10926</v>
      </c>
      <c r="S10">
        <v>1111</v>
      </c>
      <c r="T10">
        <v>441</v>
      </c>
      <c r="U10">
        <v>2840</v>
      </c>
      <c r="V10">
        <v>103.86</v>
      </c>
    </row>
    <row r="11" spans="1:22" x14ac:dyDescent="0.45">
      <c r="A11" t="s">
        <v>176</v>
      </c>
      <c r="B11">
        <v>81687</v>
      </c>
      <c r="C11">
        <v>1560</v>
      </c>
      <c r="D11">
        <v>223</v>
      </c>
      <c r="E11">
        <v>78</v>
      </c>
      <c r="F11">
        <v>47</v>
      </c>
      <c r="G11">
        <v>39</v>
      </c>
      <c r="H11">
        <v>35132900</v>
      </c>
      <c r="I11">
        <v>10044508</v>
      </c>
      <c r="J11">
        <v>7414494</v>
      </c>
      <c r="K11">
        <v>6430471</v>
      </c>
      <c r="L11">
        <v>6005605</v>
      </c>
      <c r="M11">
        <v>5741018</v>
      </c>
      <c r="N11">
        <v>8039</v>
      </c>
      <c r="O11">
        <v>531344</v>
      </c>
      <c r="P11">
        <v>14197448</v>
      </c>
      <c r="Q11">
        <v>64.72</v>
      </c>
      <c r="R11">
        <v>6212</v>
      </c>
      <c r="S11">
        <v>835</v>
      </c>
      <c r="T11">
        <v>167</v>
      </c>
      <c r="U11">
        <v>2227</v>
      </c>
      <c r="V11">
        <v>25.99</v>
      </c>
    </row>
    <row r="12" spans="1:22" x14ac:dyDescent="0.45">
      <c r="A12" t="s">
        <v>177</v>
      </c>
      <c r="B12">
        <v>2003383</v>
      </c>
      <c r="C12">
        <v>3226</v>
      </c>
      <c r="D12">
        <v>329</v>
      </c>
      <c r="E12">
        <v>115</v>
      </c>
      <c r="F12">
        <v>27</v>
      </c>
      <c r="G12">
        <v>14</v>
      </c>
      <c r="H12">
        <v>172482610</v>
      </c>
      <c r="I12">
        <v>11218671</v>
      </c>
      <c r="J12">
        <v>5174667</v>
      </c>
      <c r="K12">
        <v>3738489</v>
      </c>
      <c r="L12">
        <v>2380906</v>
      </c>
      <c r="M12">
        <v>1965672</v>
      </c>
      <c r="N12">
        <v>5025</v>
      </c>
      <c r="O12">
        <v>322298</v>
      </c>
      <c r="P12">
        <v>12508606</v>
      </c>
      <c r="Q12">
        <v>64.94</v>
      </c>
      <c r="R12">
        <v>3693</v>
      </c>
      <c r="S12">
        <v>1742</v>
      </c>
      <c r="T12">
        <v>580</v>
      </c>
      <c r="U12">
        <v>1857</v>
      </c>
      <c r="V12">
        <v>7.2</v>
      </c>
    </row>
    <row r="13" spans="1:22" x14ac:dyDescent="0.45">
      <c r="A13" t="s">
        <v>178</v>
      </c>
      <c r="B13">
        <v>1564156</v>
      </c>
      <c r="C13">
        <v>13023</v>
      </c>
      <c r="D13">
        <v>1118</v>
      </c>
      <c r="E13">
        <v>375</v>
      </c>
      <c r="F13">
        <v>127</v>
      </c>
      <c r="G13">
        <v>22</v>
      </c>
      <c r="H13">
        <v>228323282</v>
      </c>
      <c r="I13">
        <v>35980330</v>
      </c>
      <c r="J13">
        <v>13887897</v>
      </c>
      <c r="K13">
        <v>8924457</v>
      </c>
      <c r="L13">
        <v>5058024</v>
      </c>
      <c r="M13">
        <v>1424159</v>
      </c>
      <c r="N13">
        <v>34742</v>
      </c>
      <c r="O13">
        <v>84996</v>
      </c>
      <c r="P13">
        <v>50689937</v>
      </c>
      <c r="Q13">
        <v>63.83</v>
      </c>
      <c r="R13">
        <v>1914</v>
      </c>
      <c r="S13">
        <v>895</v>
      </c>
      <c r="T13">
        <v>5118</v>
      </c>
      <c r="U13">
        <v>15178</v>
      </c>
      <c r="V13">
        <v>2.86</v>
      </c>
    </row>
    <row r="14" spans="1:22" x14ac:dyDescent="0.45">
      <c r="A14" t="s">
        <v>179</v>
      </c>
      <c r="B14">
        <v>1436653</v>
      </c>
      <c r="C14">
        <v>15075</v>
      </c>
      <c r="D14">
        <v>650</v>
      </c>
      <c r="E14">
        <v>22</v>
      </c>
      <c r="F14">
        <v>1</v>
      </c>
      <c r="G14">
        <v>0</v>
      </c>
      <c r="H14">
        <v>193022657</v>
      </c>
      <c r="I14">
        <v>32697348</v>
      </c>
      <c r="J14">
        <v>4248485</v>
      </c>
      <c r="K14">
        <v>284352</v>
      </c>
      <c r="L14">
        <v>25076</v>
      </c>
      <c r="M14">
        <v>0</v>
      </c>
      <c r="N14">
        <v>33203</v>
      </c>
      <c r="O14">
        <v>25076</v>
      </c>
      <c r="P14">
        <v>45009713</v>
      </c>
      <c r="Q14">
        <v>64.55</v>
      </c>
      <c r="R14">
        <v>1754</v>
      </c>
      <c r="S14">
        <v>936</v>
      </c>
      <c r="T14">
        <v>7370</v>
      </c>
      <c r="U14">
        <v>16171</v>
      </c>
      <c r="V14">
        <v>2.2400000000000002</v>
      </c>
    </row>
    <row r="15" spans="1:22" x14ac:dyDescent="0.45">
      <c r="A15" t="s">
        <v>180</v>
      </c>
      <c r="B15">
        <v>179541</v>
      </c>
      <c r="C15">
        <v>7299</v>
      </c>
      <c r="D15">
        <v>1714</v>
      </c>
      <c r="E15">
        <v>702</v>
      </c>
      <c r="F15">
        <v>142</v>
      </c>
      <c r="G15">
        <v>24</v>
      </c>
      <c r="H15">
        <v>61876833</v>
      </c>
      <c r="I15">
        <v>32996995</v>
      </c>
      <c r="J15">
        <v>21316039</v>
      </c>
      <c r="K15">
        <v>14238646</v>
      </c>
      <c r="L15">
        <v>5968456</v>
      </c>
      <c r="M15">
        <v>2035477</v>
      </c>
      <c r="N15">
        <v>13253</v>
      </c>
      <c r="O15">
        <v>299286</v>
      </c>
      <c r="P15">
        <v>37181491</v>
      </c>
      <c r="Q15">
        <v>66.069999999999993</v>
      </c>
      <c r="R15">
        <v>6590</v>
      </c>
      <c r="S15">
        <v>2160</v>
      </c>
      <c r="T15">
        <v>1241</v>
      </c>
      <c r="U15">
        <v>3715</v>
      </c>
      <c r="V15">
        <v>8.39</v>
      </c>
    </row>
    <row r="16" spans="1:22" x14ac:dyDescent="0.45">
      <c r="A16" t="s">
        <v>181</v>
      </c>
      <c r="B16">
        <v>954024</v>
      </c>
      <c r="C16">
        <v>7993</v>
      </c>
      <c r="D16">
        <v>1205</v>
      </c>
      <c r="E16">
        <v>476</v>
      </c>
      <c r="F16">
        <v>151</v>
      </c>
      <c r="G16">
        <v>39</v>
      </c>
      <c r="H16">
        <v>162672805</v>
      </c>
      <c r="I16">
        <v>29574798</v>
      </c>
      <c r="J16">
        <v>16382780</v>
      </c>
      <c r="K16">
        <v>11428273</v>
      </c>
      <c r="L16">
        <v>6380143</v>
      </c>
      <c r="M16">
        <v>2647734</v>
      </c>
      <c r="N16">
        <v>26159</v>
      </c>
      <c r="O16">
        <v>112500</v>
      </c>
      <c r="P16">
        <v>41541619</v>
      </c>
      <c r="Q16">
        <v>63.71</v>
      </c>
      <c r="R16">
        <v>2899</v>
      </c>
      <c r="S16">
        <v>875</v>
      </c>
      <c r="T16">
        <v>2375</v>
      </c>
      <c r="U16">
        <v>9690</v>
      </c>
      <c r="V16">
        <v>4.41</v>
      </c>
    </row>
    <row r="17" spans="1:22" x14ac:dyDescent="0.45">
      <c r="A17" t="s">
        <v>182</v>
      </c>
      <c r="B17">
        <v>1605005</v>
      </c>
      <c r="C17">
        <v>20768</v>
      </c>
      <c r="D17">
        <v>938</v>
      </c>
      <c r="E17">
        <v>135</v>
      </c>
      <c r="F17">
        <v>42</v>
      </c>
      <c r="G17">
        <v>23</v>
      </c>
      <c r="H17">
        <v>261118640</v>
      </c>
      <c r="I17">
        <v>45567637</v>
      </c>
      <c r="J17">
        <v>9120239</v>
      </c>
      <c r="K17">
        <v>3861512</v>
      </c>
      <c r="L17">
        <v>2591264</v>
      </c>
      <c r="M17">
        <v>1938385</v>
      </c>
      <c r="N17">
        <v>53034</v>
      </c>
      <c r="O17">
        <v>155564</v>
      </c>
      <c r="P17">
        <v>67589336</v>
      </c>
      <c r="Q17">
        <v>63.37</v>
      </c>
      <c r="R17">
        <v>1520</v>
      </c>
      <c r="S17">
        <v>840</v>
      </c>
      <c r="T17">
        <v>11125</v>
      </c>
      <c r="U17">
        <v>26369</v>
      </c>
      <c r="V17">
        <v>1.85</v>
      </c>
    </row>
    <row r="18" spans="1:22" x14ac:dyDescent="0.45">
      <c r="A18" t="s">
        <v>183</v>
      </c>
      <c r="B18">
        <v>656179</v>
      </c>
      <c r="C18">
        <v>7597</v>
      </c>
      <c r="D18">
        <v>1002</v>
      </c>
      <c r="E18">
        <v>388</v>
      </c>
      <c r="F18">
        <v>147</v>
      </c>
      <c r="G18">
        <v>24</v>
      </c>
      <c r="H18">
        <v>108452161</v>
      </c>
      <c r="I18">
        <v>25743331</v>
      </c>
      <c r="J18">
        <v>13917748</v>
      </c>
      <c r="K18">
        <v>9785342</v>
      </c>
      <c r="L18">
        <v>5787226</v>
      </c>
      <c r="M18">
        <v>1612347</v>
      </c>
      <c r="N18">
        <v>23570</v>
      </c>
      <c r="O18">
        <v>115039</v>
      </c>
      <c r="P18">
        <v>36653722</v>
      </c>
      <c r="Q18">
        <v>62.79</v>
      </c>
      <c r="R18">
        <v>2410</v>
      </c>
      <c r="S18">
        <v>882</v>
      </c>
      <c r="T18">
        <v>2291</v>
      </c>
      <c r="U18">
        <v>9463</v>
      </c>
      <c r="V18">
        <v>1.66</v>
      </c>
    </row>
    <row r="19" spans="1:22" x14ac:dyDescent="0.45">
      <c r="A19" t="s">
        <v>184</v>
      </c>
      <c r="B19">
        <v>1435064</v>
      </c>
      <c r="C19">
        <v>6314</v>
      </c>
      <c r="D19">
        <v>284</v>
      </c>
      <c r="E19">
        <v>15</v>
      </c>
      <c r="F19">
        <v>0</v>
      </c>
      <c r="G19">
        <v>0</v>
      </c>
      <c r="H19">
        <v>152716260</v>
      </c>
      <c r="I19">
        <v>13449966</v>
      </c>
      <c r="J19">
        <v>1900837</v>
      </c>
      <c r="K19">
        <v>182527</v>
      </c>
      <c r="L19">
        <v>0</v>
      </c>
      <c r="M19">
        <v>0</v>
      </c>
      <c r="N19">
        <v>16256</v>
      </c>
      <c r="O19">
        <v>18372</v>
      </c>
      <c r="P19">
        <v>20197829</v>
      </c>
      <c r="Q19">
        <v>64.849999999999994</v>
      </c>
      <c r="R19">
        <v>1513</v>
      </c>
      <c r="S19">
        <v>820</v>
      </c>
      <c r="T19">
        <v>3570</v>
      </c>
      <c r="U19">
        <v>8193</v>
      </c>
      <c r="V19">
        <v>1.63</v>
      </c>
    </row>
    <row r="20" spans="1:22" x14ac:dyDescent="0.45">
      <c r="A20" t="s">
        <v>185</v>
      </c>
      <c r="B20">
        <v>1098473</v>
      </c>
      <c r="C20">
        <v>8366</v>
      </c>
      <c r="D20">
        <v>1093</v>
      </c>
      <c r="E20">
        <v>642</v>
      </c>
      <c r="F20">
        <v>312</v>
      </c>
      <c r="G20">
        <v>84</v>
      </c>
      <c r="H20">
        <v>201776123</v>
      </c>
      <c r="I20">
        <v>35642931</v>
      </c>
      <c r="J20">
        <v>23288749</v>
      </c>
      <c r="K20">
        <v>20124623</v>
      </c>
      <c r="L20">
        <v>14665069</v>
      </c>
      <c r="M20">
        <v>6728372</v>
      </c>
      <c r="N20">
        <v>33588</v>
      </c>
      <c r="O20">
        <v>173423</v>
      </c>
      <c r="P20">
        <v>52283438</v>
      </c>
      <c r="Q20">
        <v>64.83</v>
      </c>
      <c r="R20">
        <v>2767</v>
      </c>
      <c r="S20">
        <v>814</v>
      </c>
      <c r="T20">
        <v>1889</v>
      </c>
      <c r="U20">
        <v>12347</v>
      </c>
      <c r="V20">
        <v>3.02</v>
      </c>
    </row>
    <row r="21" spans="1:22" x14ac:dyDescent="0.45">
      <c r="A21" t="s">
        <v>186</v>
      </c>
      <c r="B21">
        <v>193390</v>
      </c>
      <c r="C21">
        <v>7444</v>
      </c>
      <c r="D21">
        <v>741</v>
      </c>
      <c r="E21">
        <v>439</v>
      </c>
      <c r="F21">
        <v>206</v>
      </c>
      <c r="G21">
        <v>92</v>
      </c>
      <c r="H21">
        <v>58462950</v>
      </c>
      <c r="I21">
        <v>29658245</v>
      </c>
      <c r="J21">
        <v>17859660</v>
      </c>
      <c r="K21">
        <v>15765964</v>
      </c>
      <c r="L21">
        <v>12028399</v>
      </c>
      <c r="M21">
        <v>8081821</v>
      </c>
      <c r="N21">
        <v>15917</v>
      </c>
      <c r="O21">
        <v>207448</v>
      </c>
      <c r="P21">
        <v>35701326</v>
      </c>
      <c r="Q21">
        <v>64.95</v>
      </c>
      <c r="R21">
        <v>5023</v>
      </c>
      <c r="S21">
        <v>1313</v>
      </c>
      <c r="T21">
        <v>740</v>
      </c>
      <c r="U21">
        <v>4926</v>
      </c>
      <c r="V21">
        <v>10.5</v>
      </c>
    </row>
    <row r="22" spans="1:22" x14ac:dyDescent="0.45">
      <c r="A22" t="s">
        <v>187</v>
      </c>
      <c r="B22">
        <v>1301917</v>
      </c>
      <c r="C22">
        <v>9479</v>
      </c>
      <c r="D22">
        <v>920</v>
      </c>
      <c r="E22">
        <v>164</v>
      </c>
      <c r="F22">
        <v>5</v>
      </c>
      <c r="G22">
        <v>0</v>
      </c>
      <c r="H22">
        <v>147722916</v>
      </c>
      <c r="I22">
        <v>24440767</v>
      </c>
      <c r="J22">
        <v>7300880</v>
      </c>
      <c r="K22">
        <v>2238112</v>
      </c>
      <c r="L22">
        <v>157506</v>
      </c>
      <c r="M22">
        <v>0</v>
      </c>
      <c r="N22">
        <v>19192</v>
      </c>
      <c r="O22">
        <v>38129</v>
      </c>
      <c r="P22">
        <v>31186444</v>
      </c>
      <c r="Q22">
        <v>61.39</v>
      </c>
      <c r="R22">
        <v>2261</v>
      </c>
      <c r="S22">
        <v>1106</v>
      </c>
      <c r="T22">
        <v>3474</v>
      </c>
      <c r="U22">
        <v>8481</v>
      </c>
      <c r="V22">
        <v>1.64</v>
      </c>
    </row>
    <row r="23" spans="1:22" x14ac:dyDescent="0.45">
      <c r="A23" t="s">
        <v>188</v>
      </c>
      <c r="B23">
        <v>1497231</v>
      </c>
      <c r="C23">
        <v>20634</v>
      </c>
      <c r="D23">
        <v>2570</v>
      </c>
      <c r="E23">
        <v>512</v>
      </c>
      <c r="F23">
        <v>25</v>
      </c>
      <c r="G23">
        <v>0</v>
      </c>
      <c r="H23">
        <v>246959713</v>
      </c>
      <c r="I23">
        <v>58301649</v>
      </c>
      <c r="J23">
        <v>21328152</v>
      </c>
      <c r="K23">
        <v>7488897</v>
      </c>
      <c r="L23">
        <v>749964</v>
      </c>
      <c r="M23">
        <v>0</v>
      </c>
      <c r="N23">
        <v>49913</v>
      </c>
      <c r="O23">
        <v>44215</v>
      </c>
      <c r="P23">
        <v>78143201</v>
      </c>
      <c r="Q23">
        <v>63.31</v>
      </c>
      <c r="R23">
        <v>2422</v>
      </c>
      <c r="S23">
        <v>987</v>
      </c>
      <c r="T23">
        <v>7742</v>
      </c>
      <c r="U23">
        <v>20942</v>
      </c>
      <c r="V23">
        <v>2.76</v>
      </c>
    </row>
    <row r="24" spans="1:22" x14ac:dyDescent="0.45">
      <c r="A24" t="s">
        <v>189</v>
      </c>
      <c r="B24">
        <v>130489</v>
      </c>
      <c r="C24">
        <v>9455</v>
      </c>
      <c r="D24">
        <v>1148</v>
      </c>
      <c r="E24">
        <v>366</v>
      </c>
      <c r="F24">
        <v>64</v>
      </c>
      <c r="G24">
        <v>10</v>
      </c>
      <c r="H24">
        <v>68900796</v>
      </c>
      <c r="I24">
        <v>28448896</v>
      </c>
      <c r="J24">
        <v>12143207</v>
      </c>
      <c r="K24">
        <v>6909506</v>
      </c>
      <c r="L24">
        <v>2386445</v>
      </c>
      <c r="M24">
        <v>626087</v>
      </c>
      <c r="N24">
        <v>24764</v>
      </c>
      <c r="O24">
        <v>75990</v>
      </c>
      <c r="P24">
        <v>38729326</v>
      </c>
      <c r="Q24">
        <v>65.569999999999993</v>
      </c>
      <c r="R24">
        <v>2356</v>
      </c>
      <c r="S24">
        <v>950</v>
      </c>
      <c r="T24">
        <v>3339</v>
      </c>
      <c r="U24">
        <v>10069</v>
      </c>
      <c r="V24">
        <v>71.94</v>
      </c>
    </row>
    <row r="25" spans="1:22" x14ac:dyDescent="0.45">
      <c r="A25" t="s">
        <v>190</v>
      </c>
      <c r="B25">
        <v>633476</v>
      </c>
      <c r="C25">
        <v>6671</v>
      </c>
      <c r="D25">
        <v>554</v>
      </c>
      <c r="E25">
        <v>354</v>
      </c>
      <c r="F25">
        <v>188</v>
      </c>
      <c r="G25">
        <v>69</v>
      </c>
      <c r="H25">
        <v>100106777</v>
      </c>
      <c r="I25">
        <v>23067013</v>
      </c>
      <c r="J25">
        <v>13726547</v>
      </c>
      <c r="K25">
        <v>12374244</v>
      </c>
      <c r="L25">
        <v>9514383</v>
      </c>
      <c r="M25">
        <v>5239629</v>
      </c>
      <c r="N25">
        <v>22921</v>
      </c>
      <c r="O25">
        <v>159763</v>
      </c>
      <c r="P25">
        <v>34235351</v>
      </c>
      <c r="Q25">
        <v>63.62</v>
      </c>
      <c r="R25">
        <v>1727</v>
      </c>
      <c r="S25">
        <v>846</v>
      </c>
      <c r="T25">
        <v>1929</v>
      </c>
      <c r="U25">
        <v>9518</v>
      </c>
      <c r="V25">
        <v>1.55</v>
      </c>
    </row>
    <row r="26" spans="1:22" x14ac:dyDescent="0.45">
      <c r="A26" t="s">
        <v>191</v>
      </c>
      <c r="B26">
        <v>100720</v>
      </c>
      <c r="C26">
        <v>3007</v>
      </c>
      <c r="D26">
        <v>361</v>
      </c>
      <c r="E26">
        <v>291</v>
      </c>
      <c r="F26">
        <v>170</v>
      </c>
      <c r="G26">
        <v>82</v>
      </c>
      <c r="H26">
        <v>53630878</v>
      </c>
      <c r="I26">
        <v>21803705</v>
      </c>
      <c r="J26">
        <v>17813147</v>
      </c>
      <c r="K26">
        <v>17315915</v>
      </c>
      <c r="L26">
        <v>15382777</v>
      </c>
      <c r="M26">
        <v>12258505</v>
      </c>
      <c r="N26">
        <v>13915</v>
      </c>
      <c r="O26">
        <v>1003626</v>
      </c>
      <c r="P26">
        <v>29022879</v>
      </c>
      <c r="Q26">
        <v>64.52</v>
      </c>
      <c r="R26">
        <v>31934</v>
      </c>
      <c r="S26">
        <v>1005</v>
      </c>
      <c r="T26">
        <v>140</v>
      </c>
      <c r="U26">
        <v>2971</v>
      </c>
      <c r="V26">
        <v>25.36</v>
      </c>
    </row>
    <row r="27" spans="1:22" x14ac:dyDescent="0.45">
      <c r="A27" t="s">
        <v>192</v>
      </c>
      <c r="B27">
        <v>1307015</v>
      </c>
      <c r="C27">
        <v>13047</v>
      </c>
      <c r="D27">
        <v>979</v>
      </c>
      <c r="E27">
        <v>171</v>
      </c>
      <c r="F27">
        <v>16</v>
      </c>
      <c r="G27">
        <v>0</v>
      </c>
      <c r="H27">
        <v>198983553</v>
      </c>
      <c r="I27">
        <v>30316631</v>
      </c>
      <c r="J27">
        <v>8016200</v>
      </c>
      <c r="K27">
        <v>2641674</v>
      </c>
      <c r="L27">
        <v>494475</v>
      </c>
      <c r="M27">
        <v>0</v>
      </c>
      <c r="N27">
        <v>41275</v>
      </c>
      <c r="O27">
        <v>39311</v>
      </c>
      <c r="P27">
        <v>49280322</v>
      </c>
      <c r="Q27">
        <v>61.44</v>
      </c>
      <c r="R27">
        <v>1374</v>
      </c>
      <c r="S27">
        <v>750</v>
      </c>
      <c r="T27">
        <v>8154</v>
      </c>
      <c r="U27">
        <v>20779</v>
      </c>
      <c r="V27">
        <v>2.46</v>
      </c>
    </row>
    <row r="28" spans="1:22" x14ac:dyDescent="0.45">
      <c r="A28" t="s">
        <v>193</v>
      </c>
      <c r="B28">
        <v>619190</v>
      </c>
      <c r="C28">
        <v>5241</v>
      </c>
      <c r="D28">
        <v>932</v>
      </c>
      <c r="E28">
        <v>469</v>
      </c>
      <c r="F28">
        <v>117</v>
      </c>
      <c r="G28">
        <v>27</v>
      </c>
      <c r="H28">
        <v>87340965</v>
      </c>
      <c r="I28">
        <v>21814813</v>
      </c>
      <c r="J28">
        <v>13735559</v>
      </c>
      <c r="K28">
        <v>10493458</v>
      </c>
      <c r="L28">
        <v>5143248</v>
      </c>
      <c r="M28">
        <v>2034495</v>
      </c>
      <c r="N28">
        <v>11295</v>
      </c>
      <c r="O28">
        <v>130054</v>
      </c>
      <c r="P28">
        <v>25982742</v>
      </c>
      <c r="Q28">
        <v>66.94</v>
      </c>
      <c r="R28">
        <v>5949</v>
      </c>
      <c r="S28">
        <v>1472</v>
      </c>
      <c r="T28">
        <v>797</v>
      </c>
      <c r="U28">
        <v>3307</v>
      </c>
      <c r="V28">
        <v>0.65</v>
      </c>
    </row>
    <row r="29" spans="1:22" x14ac:dyDescent="0.45">
      <c r="A29" t="s">
        <v>194</v>
      </c>
      <c r="B29">
        <v>598510</v>
      </c>
      <c r="C29">
        <v>7051</v>
      </c>
      <c r="D29">
        <v>1037</v>
      </c>
      <c r="E29">
        <v>470</v>
      </c>
      <c r="F29">
        <v>110</v>
      </c>
      <c r="G29">
        <v>25</v>
      </c>
      <c r="H29">
        <v>114741745</v>
      </c>
      <c r="I29">
        <v>25232180</v>
      </c>
      <c r="J29">
        <v>14141365</v>
      </c>
      <c r="K29">
        <v>10181550</v>
      </c>
      <c r="L29">
        <v>4646154</v>
      </c>
      <c r="M29">
        <v>1711012</v>
      </c>
      <c r="N29">
        <v>23260</v>
      </c>
      <c r="O29">
        <v>158870</v>
      </c>
      <c r="P29">
        <v>36099191</v>
      </c>
      <c r="Q29">
        <v>61.63</v>
      </c>
      <c r="R29">
        <v>2559</v>
      </c>
      <c r="S29">
        <v>862</v>
      </c>
      <c r="T29">
        <v>2174</v>
      </c>
      <c r="U29">
        <v>9043</v>
      </c>
      <c r="V29">
        <v>4.4000000000000004</v>
      </c>
    </row>
    <row r="30" spans="1:22" x14ac:dyDescent="0.45">
      <c r="A30" t="s">
        <v>195</v>
      </c>
      <c r="B30">
        <v>1172154</v>
      </c>
      <c r="C30">
        <v>16740</v>
      </c>
      <c r="D30">
        <v>1108</v>
      </c>
      <c r="E30">
        <v>254</v>
      </c>
      <c r="F30">
        <v>46</v>
      </c>
      <c r="G30">
        <v>3</v>
      </c>
      <c r="H30">
        <v>204674731</v>
      </c>
      <c r="I30">
        <v>38803613</v>
      </c>
      <c r="J30">
        <v>10388589</v>
      </c>
      <c r="K30">
        <v>4653809</v>
      </c>
      <c r="L30">
        <v>1654946</v>
      </c>
      <c r="M30">
        <v>183173</v>
      </c>
      <c r="N30">
        <v>46450</v>
      </c>
      <c r="O30">
        <v>74987</v>
      </c>
      <c r="P30">
        <v>59019780</v>
      </c>
      <c r="Q30">
        <v>61.57</v>
      </c>
      <c r="R30">
        <v>1497</v>
      </c>
      <c r="S30">
        <v>812</v>
      </c>
      <c r="T30">
        <v>9033</v>
      </c>
      <c r="U30">
        <v>22821</v>
      </c>
      <c r="V30">
        <v>5.59</v>
      </c>
    </row>
    <row r="31" spans="1:22" x14ac:dyDescent="0.45">
      <c r="A31" t="s">
        <v>196</v>
      </c>
      <c r="B31">
        <v>1781191</v>
      </c>
      <c r="C31">
        <v>11181</v>
      </c>
      <c r="D31">
        <v>751</v>
      </c>
      <c r="E31">
        <v>117</v>
      </c>
      <c r="F31">
        <v>10</v>
      </c>
      <c r="G31">
        <v>0</v>
      </c>
      <c r="H31">
        <v>195398177</v>
      </c>
      <c r="I31">
        <v>26140087</v>
      </c>
      <c r="J31">
        <v>5953430</v>
      </c>
      <c r="K31">
        <v>1788367</v>
      </c>
      <c r="L31">
        <v>324785</v>
      </c>
      <c r="M31">
        <v>0</v>
      </c>
      <c r="N31">
        <v>23535</v>
      </c>
      <c r="O31">
        <v>45915</v>
      </c>
      <c r="P31">
        <v>34704225</v>
      </c>
      <c r="Q31">
        <v>64.739999999999995</v>
      </c>
      <c r="R31">
        <v>1891</v>
      </c>
      <c r="S31">
        <v>1008</v>
      </c>
      <c r="T31">
        <v>4715</v>
      </c>
      <c r="U31">
        <v>11070</v>
      </c>
      <c r="V31">
        <v>0.32</v>
      </c>
    </row>
    <row r="32" spans="1:22" x14ac:dyDescent="0.45">
      <c r="A32" t="s">
        <v>197</v>
      </c>
      <c r="B32">
        <v>12474</v>
      </c>
      <c r="C32">
        <v>364</v>
      </c>
      <c r="D32">
        <v>208</v>
      </c>
      <c r="E32">
        <v>174</v>
      </c>
      <c r="F32">
        <v>103</v>
      </c>
      <c r="G32">
        <v>54</v>
      </c>
      <c r="H32">
        <v>11502390</v>
      </c>
      <c r="I32">
        <v>8191523</v>
      </c>
      <c r="J32">
        <v>7863303</v>
      </c>
      <c r="K32">
        <v>7619650</v>
      </c>
      <c r="L32">
        <v>6469285</v>
      </c>
      <c r="M32">
        <v>4744102</v>
      </c>
      <c r="N32">
        <v>773</v>
      </c>
      <c r="O32">
        <v>250536</v>
      </c>
      <c r="P32">
        <v>8452000</v>
      </c>
      <c r="Q32">
        <v>66.400000000000006</v>
      </c>
      <c r="R32">
        <v>58454</v>
      </c>
      <c r="S32">
        <v>26960</v>
      </c>
      <c r="T32">
        <v>45</v>
      </c>
      <c r="U32">
        <v>98</v>
      </c>
      <c r="V32">
        <v>74.78</v>
      </c>
    </row>
    <row r="33" spans="1:22" x14ac:dyDescent="0.45">
      <c r="A33" t="s">
        <v>198</v>
      </c>
      <c r="B33">
        <v>1514123</v>
      </c>
      <c r="C33">
        <v>6650</v>
      </c>
      <c r="D33">
        <v>750</v>
      </c>
      <c r="E33">
        <v>230</v>
      </c>
      <c r="F33">
        <v>25</v>
      </c>
      <c r="G33">
        <v>2</v>
      </c>
      <c r="H33">
        <v>160820031</v>
      </c>
      <c r="I33">
        <v>18171082</v>
      </c>
      <c r="J33">
        <v>7342043</v>
      </c>
      <c r="K33">
        <v>3770864</v>
      </c>
      <c r="L33">
        <v>873009</v>
      </c>
      <c r="M33">
        <v>156516</v>
      </c>
      <c r="N33">
        <v>17513</v>
      </c>
      <c r="O33">
        <v>85099</v>
      </c>
      <c r="P33">
        <v>25696034</v>
      </c>
      <c r="Q33">
        <v>65.5</v>
      </c>
      <c r="R33">
        <v>1909</v>
      </c>
      <c r="S33">
        <v>899</v>
      </c>
      <c r="T33">
        <v>2616</v>
      </c>
      <c r="U33">
        <v>7813</v>
      </c>
      <c r="V33">
        <v>1.56</v>
      </c>
    </row>
    <row r="34" spans="1:22" x14ac:dyDescent="0.45">
      <c r="A34" t="s">
        <v>199</v>
      </c>
      <c r="B34">
        <v>936178</v>
      </c>
      <c r="C34">
        <v>9824</v>
      </c>
      <c r="D34">
        <v>1622</v>
      </c>
      <c r="E34">
        <v>626</v>
      </c>
      <c r="F34">
        <v>122</v>
      </c>
      <c r="G34">
        <v>14</v>
      </c>
      <c r="H34">
        <v>155727629</v>
      </c>
      <c r="I34">
        <v>35216136</v>
      </c>
      <c r="J34">
        <v>18942725</v>
      </c>
      <c r="K34">
        <v>12076548</v>
      </c>
      <c r="L34">
        <v>4451935</v>
      </c>
      <c r="M34">
        <v>894503</v>
      </c>
      <c r="N34">
        <v>25191</v>
      </c>
      <c r="O34">
        <v>102798</v>
      </c>
      <c r="P34">
        <v>45545701</v>
      </c>
      <c r="Q34">
        <v>62.01</v>
      </c>
      <c r="R34">
        <v>3378</v>
      </c>
      <c r="S34">
        <v>1099</v>
      </c>
      <c r="T34">
        <v>2557</v>
      </c>
      <c r="U34">
        <v>8816</v>
      </c>
      <c r="V34">
        <v>4.57</v>
      </c>
    </row>
    <row r="35" spans="1:22" x14ac:dyDescent="0.45">
      <c r="A35" t="s">
        <v>200</v>
      </c>
      <c r="B35">
        <v>74612</v>
      </c>
      <c r="C35">
        <v>3529</v>
      </c>
      <c r="D35">
        <v>632</v>
      </c>
      <c r="E35">
        <v>369</v>
      </c>
      <c r="F35">
        <v>200</v>
      </c>
      <c r="G35">
        <v>102</v>
      </c>
      <c r="H35">
        <v>47013004</v>
      </c>
      <c r="I35">
        <v>22486829</v>
      </c>
      <c r="J35">
        <v>17838572</v>
      </c>
      <c r="K35">
        <v>15971052</v>
      </c>
      <c r="L35">
        <v>13383289</v>
      </c>
      <c r="M35">
        <v>9948914</v>
      </c>
      <c r="N35">
        <v>13812</v>
      </c>
      <c r="O35">
        <v>292121</v>
      </c>
      <c r="P35">
        <v>29364418</v>
      </c>
      <c r="Q35">
        <v>65.86</v>
      </c>
      <c r="R35">
        <v>16088</v>
      </c>
      <c r="S35">
        <v>1071</v>
      </c>
      <c r="T35">
        <v>268</v>
      </c>
      <c r="U35">
        <v>3081</v>
      </c>
      <c r="V35">
        <v>1.67</v>
      </c>
    </row>
    <row r="36" spans="1:22" x14ac:dyDescent="0.45">
      <c r="A36" t="s">
        <v>201</v>
      </c>
      <c r="B36">
        <v>586191</v>
      </c>
      <c r="C36">
        <v>15476</v>
      </c>
      <c r="D36">
        <v>1914</v>
      </c>
      <c r="E36">
        <v>734</v>
      </c>
      <c r="F36">
        <v>200</v>
      </c>
      <c r="G36">
        <v>49</v>
      </c>
      <c r="H36">
        <v>147270992</v>
      </c>
      <c r="I36">
        <v>49199269</v>
      </c>
      <c r="J36">
        <v>24585836</v>
      </c>
      <c r="K36">
        <v>16593544</v>
      </c>
      <c r="L36">
        <v>8536718</v>
      </c>
      <c r="M36">
        <v>3533894</v>
      </c>
      <c r="N36">
        <v>41979</v>
      </c>
      <c r="O36">
        <v>191872</v>
      </c>
      <c r="P36">
        <v>67373955</v>
      </c>
      <c r="Q36">
        <v>61.22</v>
      </c>
      <c r="R36">
        <v>2371</v>
      </c>
      <c r="S36">
        <v>950</v>
      </c>
      <c r="T36">
        <v>4635</v>
      </c>
      <c r="U36">
        <v>16843</v>
      </c>
      <c r="V36">
        <v>6.89</v>
      </c>
    </row>
    <row r="37" spans="1:22" x14ac:dyDescent="0.45">
      <c r="A37" t="s">
        <v>202</v>
      </c>
      <c r="B37">
        <v>882214</v>
      </c>
      <c r="C37">
        <v>13353</v>
      </c>
      <c r="D37">
        <v>1407</v>
      </c>
      <c r="E37">
        <v>536</v>
      </c>
      <c r="F37">
        <v>150</v>
      </c>
      <c r="G37">
        <v>40</v>
      </c>
      <c r="H37">
        <v>150817468</v>
      </c>
      <c r="I37">
        <v>40000973</v>
      </c>
      <c r="J37">
        <v>18306094</v>
      </c>
      <c r="K37">
        <v>12421952</v>
      </c>
      <c r="L37">
        <v>6527702</v>
      </c>
      <c r="M37">
        <v>2679571</v>
      </c>
      <c r="N37">
        <v>32695</v>
      </c>
      <c r="O37">
        <v>131592</v>
      </c>
      <c r="P37">
        <v>53384920</v>
      </c>
      <c r="Q37">
        <v>66.069999999999993</v>
      </c>
      <c r="R37">
        <v>2297</v>
      </c>
      <c r="S37">
        <v>998</v>
      </c>
      <c r="T37">
        <v>3979</v>
      </c>
      <c r="U37">
        <v>13391</v>
      </c>
      <c r="V37">
        <v>6.59</v>
      </c>
    </row>
    <row r="38" spans="1:22" x14ac:dyDescent="0.45">
      <c r="A38" t="s">
        <v>203</v>
      </c>
      <c r="B38">
        <v>54262</v>
      </c>
      <c r="C38">
        <v>2552</v>
      </c>
      <c r="D38">
        <v>461</v>
      </c>
      <c r="E38">
        <v>347</v>
      </c>
      <c r="F38">
        <v>186</v>
      </c>
      <c r="G38">
        <v>75</v>
      </c>
      <c r="H38">
        <v>34895573</v>
      </c>
      <c r="I38">
        <v>17815093</v>
      </c>
      <c r="J38">
        <v>14584159</v>
      </c>
      <c r="K38">
        <v>13754629</v>
      </c>
      <c r="L38">
        <v>11124279</v>
      </c>
      <c r="M38">
        <v>7314369</v>
      </c>
      <c r="N38">
        <v>9275</v>
      </c>
      <c r="O38">
        <v>400407</v>
      </c>
      <c r="P38">
        <v>22357800</v>
      </c>
      <c r="Q38">
        <v>62.68</v>
      </c>
      <c r="R38">
        <v>24442</v>
      </c>
      <c r="S38">
        <v>1264</v>
      </c>
      <c r="T38">
        <v>189</v>
      </c>
      <c r="U38">
        <v>1613</v>
      </c>
      <c r="V38">
        <v>25.27</v>
      </c>
    </row>
    <row r="39" spans="1:22" x14ac:dyDescent="0.45">
      <c r="A39" t="s">
        <v>204</v>
      </c>
      <c r="B39">
        <v>220882</v>
      </c>
      <c r="C39">
        <v>10352</v>
      </c>
      <c r="D39">
        <v>1313</v>
      </c>
      <c r="E39">
        <v>536</v>
      </c>
      <c r="F39">
        <v>117</v>
      </c>
      <c r="G39">
        <v>40</v>
      </c>
      <c r="H39">
        <v>102429868</v>
      </c>
      <c r="I39">
        <v>36235327</v>
      </c>
      <c r="J39">
        <v>20284273</v>
      </c>
      <c r="K39">
        <v>14917215</v>
      </c>
      <c r="L39">
        <v>8647762</v>
      </c>
      <c r="M39">
        <v>6133563</v>
      </c>
      <c r="N39">
        <v>30959</v>
      </c>
      <c r="O39">
        <v>841928</v>
      </c>
      <c r="P39">
        <v>50136006</v>
      </c>
      <c r="Q39">
        <v>64.47</v>
      </c>
      <c r="R39">
        <v>2589</v>
      </c>
      <c r="S39">
        <v>922</v>
      </c>
      <c r="T39">
        <v>2669</v>
      </c>
      <c r="U39">
        <v>11777</v>
      </c>
      <c r="V39">
        <v>6.84</v>
      </c>
    </row>
    <row r="40" spans="1:22" x14ac:dyDescent="0.45">
      <c r="A40" t="s">
        <v>205</v>
      </c>
      <c r="B40">
        <v>799259</v>
      </c>
      <c r="C40">
        <v>17369</v>
      </c>
      <c r="D40">
        <v>1346</v>
      </c>
      <c r="E40">
        <v>578</v>
      </c>
      <c r="F40">
        <v>188</v>
      </c>
      <c r="G40">
        <v>58</v>
      </c>
      <c r="H40">
        <v>180651784</v>
      </c>
      <c r="I40">
        <v>47993883</v>
      </c>
      <c r="J40">
        <v>20342042</v>
      </c>
      <c r="K40">
        <v>15141229</v>
      </c>
      <c r="L40">
        <v>9152265</v>
      </c>
      <c r="M40">
        <v>4618738</v>
      </c>
      <c r="N40">
        <v>50603</v>
      </c>
      <c r="O40">
        <v>190885</v>
      </c>
      <c r="P40">
        <v>70652549</v>
      </c>
      <c r="Q40">
        <v>59.74</v>
      </c>
      <c r="R40">
        <v>1650</v>
      </c>
      <c r="S40">
        <v>845</v>
      </c>
      <c r="T40">
        <v>7294</v>
      </c>
      <c r="U40">
        <v>22822</v>
      </c>
      <c r="V40">
        <v>5.34</v>
      </c>
    </row>
    <row r="41" spans="1:22" x14ac:dyDescent="0.45">
      <c r="A41" t="s">
        <v>206</v>
      </c>
      <c r="B41">
        <v>1017538</v>
      </c>
      <c r="C41">
        <v>7253</v>
      </c>
      <c r="D41">
        <v>479</v>
      </c>
      <c r="E41">
        <v>253</v>
      </c>
      <c r="F41">
        <v>101</v>
      </c>
      <c r="G41">
        <v>36</v>
      </c>
      <c r="H41">
        <v>137783148</v>
      </c>
      <c r="I41">
        <v>19754157</v>
      </c>
      <c r="J41">
        <v>8792594</v>
      </c>
      <c r="K41">
        <v>7234522</v>
      </c>
      <c r="L41">
        <v>4897027</v>
      </c>
      <c r="M41">
        <v>2533687</v>
      </c>
      <c r="N41">
        <v>23749</v>
      </c>
      <c r="O41">
        <v>137821</v>
      </c>
      <c r="P41">
        <v>30949051</v>
      </c>
      <c r="Q41">
        <v>62.68</v>
      </c>
      <c r="R41">
        <v>1417</v>
      </c>
      <c r="S41">
        <v>788</v>
      </c>
      <c r="T41">
        <v>3605</v>
      </c>
      <c r="U41">
        <v>11163</v>
      </c>
      <c r="V41">
        <v>6.17</v>
      </c>
    </row>
    <row r="42" spans="1:22" x14ac:dyDescent="0.45">
      <c r="A42" t="s">
        <v>207</v>
      </c>
      <c r="B42">
        <v>174547</v>
      </c>
      <c r="C42">
        <v>12511</v>
      </c>
      <c r="D42">
        <v>706</v>
      </c>
      <c r="E42">
        <v>151</v>
      </c>
      <c r="F42">
        <v>11</v>
      </c>
      <c r="G42">
        <v>0</v>
      </c>
      <c r="H42">
        <v>82163014</v>
      </c>
      <c r="I42">
        <v>27664096</v>
      </c>
      <c r="J42">
        <v>5903961</v>
      </c>
      <c r="K42">
        <v>2251438</v>
      </c>
      <c r="L42">
        <v>355752</v>
      </c>
      <c r="M42">
        <v>0</v>
      </c>
      <c r="N42">
        <v>33925</v>
      </c>
      <c r="O42">
        <v>45749</v>
      </c>
      <c r="P42">
        <v>42142732</v>
      </c>
      <c r="Q42">
        <v>67.78</v>
      </c>
      <c r="R42">
        <v>1473</v>
      </c>
      <c r="S42">
        <v>806</v>
      </c>
      <c r="T42">
        <v>7035</v>
      </c>
      <c r="U42">
        <v>16926</v>
      </c>
      <c r="V42">
        <v>6.95</v>
      </c>
    </row>
    <row r="43" spans="1:22" x14ac:dyDescent="0.45">
      <c r="A43" t="s">
        <v>208</v>
      </c>
      <c r="B43">
        <v>265893</v>
      </c>
      <c r="C43">
        <v>8189</v>
      </c>
      <c r="D43">
        <v>1621</v>
      </c>
      <c r="E43">
        <v>632</v>
      </c>
      <c r="F43">
        <v>158</v>
      </c>
      <c r="G43">
        <v>44</v>
      </c>
      <c r="H43">
        <v>77877753</v>
      </c>
      <c r="I43">
        <v>35512367</v>
      </c>
      <c r="J43">
        <v>21237580</v>
      </c>
      <c r="K43">
        <v>14447808</v>
      </c>
      <c r="L43">
        <v>7518950</v>
      </c>
      <c r="M43">
        <v>3593020</v>
      </c>
      <c r="N43">
        <v>16809</v>
      </c>
      <c r="O43">
        <v>213356</v>
      </c>
      <c r="P43">
        <v>41391628</v>
      </c>
      <c r="Q43">
        <v>62.98</v>
      </c>
      <c r="R43">
        <v>5214</v>
      </c>
      <c r="S43">
        <v>1852</v>
      </c>
      <c r="T43">
        <v>1516</v>
      </c>
      <c r="U43">
        <v>4867</v>
      </c>
      <c r="V43">
        <v>7.78</v>
      </c>
    </row>
    <row r="44" spans="1:22" x14ac:dyDescent="0.45">
      <c r="A44" t="s">
        <v>209</v>
      </c>
      <c r="B44">
        <v>18830</v>
      </c>
      <c r="C44">
        <v>552</v>
      </c>
      <c r="D44">
        <v>163</v>
      </c>
      <c r="E44">
        <v>120</v>
      </c>
      <c r="F44">
        <v>72</v>
      </c>
      <c r="G44">
        <v>53</v>
      </c>
      <c r="H44">
        <v>14282756</v>
      </c>
      <c r="I44">
        <v>8574819</v>
      </c>
      <c r="J44">
        <v>7929727</v>
      </c>
      <c r="K44">
        <v>7605050</v>
      </c>
      <c r="L44">
        <v>6806990</v>
      </c>
      <c r="M44">
        <v>6164142</v>
      </c>
      <c r="N44">
        <v>2272</v>
      </c>
      <c r="O44">
        <v>390934</v>
      </c>
      <c r="P44">
        <v>9696670</v>
      </c>
      <c r="Q44">
        <v>66.459999999999994</v>
      </c>
      <c r="R44">
        <v>81346</v>
      </c>
      <c r="S44">
        <v>16249</v>
      </c>
      <c r="T44">
        <v>33</v>
      </c>
      <c r="U44">
        <v>95</v>
      </c>
      <c r="V44">
        <v>41.25</v>
      </c>
    </row>
    <row r="45" spans="1:22" x14ac:dyDescent="0.45">
      <c r="A45" t="s">
        <v>210</v>
      </c>
      <c r="B45">
        <v>1180969</v>
      </c>
      <c r="C45">
        <v>6231</v>
      </c>
      <c r="D45">
        <v>634</v>
      </c>
      <c r="E45">
        <v>203</v>
      </c>
      <c r="F45">
        <v>20</v>
      </c>
      <c r="G45">
        <v>1</v>
      </c>
      <c r="H45">
        <v>122764962</v>
      </c>
      <c r="I45">
        <v>17037467</v>
      </c>
      <c r="J45">
        <v>6351080</v>
      </c>
      <c r="K45">
        <v>3369471</v>
      </c>
      <c r="L45">
        <v>704857</v>
      </c>
      <c r="M45">
        <v>64018</v>
      </c>
      <c r="N45">
        <v>12006</v>
      </c>
      <c r="O45">
        <v>64018</v>
      </c>
      <c r="P45">
        <v>21091184</v>
      </c>
      <c r="Q45">
        <v>68.02</v>
      </c>
      <c r="R45">
        <v>2385</v>
      </c>
      <c r="S45">
        <v>1180</v>
      </c>
      <c r="T45">
        <v>1912</v>
      </c>
      <c r="U45">
        <v>5108</v>
      </c>
      <c r="V45">
        <v>2.42</v>
      </c>
    </row>
    <row r="46" spans="1:22" x14ac:dyDescent="0.45">
      <c r="A46" t="s">
        <v>211</v>
      </c>
      <c r="B46">
        <v>136927</v>
      </c>
      <c r="C46">
        <v>9358</v>
      </c>
      <c r="D46">
        <v>1132</v>
      </c>
      <c r="E46">
        <v>533</v>
      </c>
      <c r="F46">
        <v>95</v>
      </c>
      <c r="G46">
        <v>13</v>
      </c>
      <c r="H46">
        <v>73850287</v>
      </c>
      <c r="I46">
        <v>28642407</v>
      </c>
      <c r="J46">
        <v>14498728</v>
      </c>
      <c r="K46">
        <v>10259286</v>
      </c>
      <c r="L46">
        <v>3790519</v>
      </c>
      <c r="M46">
        <v>1002871</v>
      </c>
      <c r="N46">
        <v>30176</v>
      </c>
      <c r="O46">
        <v>117872</v>
      </c>
      <c r="P46">
        <v>42685192</v>
      </c>
      <c r="Q46">
        <v>64.41</v>
      </c>
      <c r="R46">
        <v>1766</v>
      </c>
      <c r="S46">
        <v>822</v>
      </c>
      <c r="T46">
        <v>3659</v>
      </c>
      <c r="U46">
        <v>13091</v>
      </c>
      <c r="V46">
        <v>73.61</v>
      </c>
    </row>
    <row r="47" spans="1:22" x14ac:dyDescent="0.45">
      <c r="A47" t="s">
        <v>212</v>
      </c>
      <c r="B47">
        <v>1129690</v>
      </c>
      <c r="C47">
        <v>26005</v>
      </c>
      <c r="D47">
        <v>1983</v>
      </c>
      <c r="E47">
        <v>378</v>
      </c>
      <c r="F47">
        <v>70</v>
      </c>
      <c r="G47">
        <v>24</v>
      </c>
      <c r="H47">
        <v>230648009</v>
      </c>
      <c r="I47">
        <v>65552068</v>
      </c>
      <c r="J47">
        <v>18419064</v>
      </c>
      <c r="K47">
        <v>7794674</v>
      </c>
      <c r="L47">
        <v>3531900</v>
      </c>
      <c r="M47">
        <v>1896276</v>
      </c>
      <c r="N47">
        <v>57367</v>
      </c>
      <c r="O47">
        <v>144942</v>
      </c>
      <c r="P47">
        <v>87121440</v>
      </c>
      <c r="Q47">
        <v>63.22</v>
      </c>
      <c r="R47">
        <v>2036</v>
      </c>
      <c r="S47">
        <v>1007</v>
      </c>
      <c r="T47">
        <v>10309</v>
      </c>
      <c r="U47">
        <v>25795</v>
      </c>
      <c r="V47">
        <v>6.12</v>
      </c>
    </row>
    <row r="48" spans="1:22" x14ac:dyDescent="0.45">
      <c r="A48" t="s">
        <v>213</v>
      </c>
      <c r="B48">
        <v>1671475</v>
      </c>
      <c r="C48">
        <v>10222</v>
      </c>
      <c r="D48">
        <v>1825</v>
      </c>
      <c r="E48">
        <v>477</v>
      </c>
      <c r="F48">
        <v>42</v>
      </c>
      <c r="G48">
        <v>1</v>
      </c>
      <c r="H48">
        <v>210271262</v>
      </c>
      <c r="I48">
        <v>35036789</v>
      </c>
      <c r="J48">
        <v>16802969</v>
      </c>
      <c r="K48">
        <v>7567101</v>
      </c>
      <c r="L48">
        <v>1357050</v>
      </c>
      <c r="M48">
        <v>56391</v>
      </c>
      <c r="N48">
        <v>24854</v>
      </c>
      <c r="O48">
        <v>56391</v>
      </c>
      <c r="P48">
        <v>44756461</v>
      </c>
      <c r="Q48">
        <v>63.85</v>
      </c>
      <c r="R48">
        <v>3386</v>
      </c>
      <c r="S48">
        <v>1166</v>
      </c>
      <c r="T48">
        <v>3184</v>
      </c>
      <c r="U48">
        <v>8858</v>
      </c>
      <c r="V48">
        <v>1.5</v>
      </c>
    </row>
    <row r="49" spans="1:22" x14ac:dyDescent="0.45">
      <c r="A49" t="s">
        <v>214</v>
      </c>
      <c r="B49">
        <v>520256</v>
      </c>
      <c r="C49">
        <v>7651</v>
      </c>
      <c r="D49">
        <v>994</v>
      </c>
      <c r="E49">
        <v>504</v>
      </c>
      <c r="F49">
        <v>160</v>
      </c>
      <c r="G49">
        <v>39</v>
      </c>
      <c r="H49">
        <v>105216048</v>
      </c>
      <c r="I49">
        <v>27424674</v>
      </c>
      <c r="J49">
        <v>15806419</v>
      </c>
      <c r="K49">
        <v>12410349</v>
      </c>
      <c r="L49">
        <v>7051142</v>
      </c>
      <c r="M49">
        <v>2856218</v>
      </c>
      <c r="N49">
        <v>21473</v>
      </c>
      <c r="O49">
        <v>168800</v>
      </c>
      <c r="P49">
        <v>36883233</v>
      </c>
      <c r="Q49">
        <v>63.48</v>
      </c>
      <c r="R49">
        <v>2927</v>
      </c>
      <c r="S49">
        <v>980</v>
      </c>
      <c r="T49">
        <v>1696</v>
      </c>
      <c r="U49">
        <v>7892</v>
      </c>
      <c r="V49">
        <v>10.41</v>
      </c>
    </row>
    <row r="50" spans="1:22" x14ac:dyDescent="0.45">
      <c r="A50" t="s">
        <v>215</v>
      </c>
      <c r="B50">
        <v>734329</v>
      </c>
      <c r="C50">
        <v>3235</v>
      </c>
      <c r="D50">
        <v>483</v>
      </c>
      <c r="E50">
        <v>197</v>
      </c>
      <c r="F50">
        <v>49</v>
      </c>
      <c r="G50">
        <v>10</v>
      </c>
      <c r="H50">
        <v>77722834</v>
      </c>
      <c r="I50">
        <v>11760784</v>
      </c>
      <c r="J50">
        <v>6257795</v>
      </c>
      <c r="K50">
        <v>4298143</v>
      </c>
      <c r="L50">
        <v>2035545</v>
      </c>
      <c r="M50">
        <v>665982</v>
      </c>
      <c r="N50">
        <v>5832</v>
      </c>
      <c r="O50">
        <v>105144</v>
      </c>
      <c r="P50">
        <v>13605608</v>
      </c>
      <c r="Q50">
        <v>65.209999999999994</v>
      </c>
      <c r="R50">
        <v>4221</v>
      </c>
      <c r="S50">
        <v>1566</v>
      </c>
      <c r="T50">
        <v>603</v>
      </c>
      <c r="U50">
        <v>1985</v>
      </c>
      <c r="V50">
        <v>3.82</v>
      </c>
    </row>
    <row r="51" spans="1:22" x14ac:dyDescent="0.45">
      <c r="A51" t="s">
        <v>216</v>
      </c>
      <c r="B51">
        <v>219434</v>
      </c>
      <c r="C51">
        <v>11914</v>
      </c>
      <c r="D51">
        <v>1064</v>
      </c>
      <c r="E51">
        <v>346</v>
      </c>
      <c r="F51">
        <v>91</v>
      </c>
      <c r="G51">
        <v>40</v>
      </c>
      <c r="H51">
        <v>104650527</v>
      </c>
      <c r="I51">
        <v>36329952</v>
      </c>
      <c r="J51">
        <v>16477092</v>
      </c>
      <c r="K51">
        <v>11620579</v>
      </c>
      <c r="L51">
        <v>7975750</v>
      </c>
      <c r="M51">
        <v>6239285</v>
      </c>
      <c r="N51">
        <v>36862</v>
      </c>
      <c r="O51">
        <v>599123</v>
      </c>
      <c r="P51">
        <v>53104257</v>
      </c>
      <c r="Q51">
        <v>64.03</v>
      </c>
      <c r="R51">
        <v>1907</v>
      </c>
      <c r="S51">
        <v>836</v>
      </c>
      <c r="T51">
        <v>4569</v>
      </c>
      <c r="U51">
        <v>15752</v>
      </c>
      <c r="V51">
        <v>10.32</v>
      </c>
    </row>
    <row r="52" spans="1:22" x14ac:dyDescent="0.45">
      <c r="A52" t="s">
        <v>217</v>
      </c>
      <c r="B52">
        <v>47350</v>
      </c>
      <c r="C52">
        <v>5025</v>
      </c>
      <c r="D52">
        <v>677</v>
      </c>
      <c r="E52">
        <v>326</v>
      </c>
      <c r="F52">
        <v>141</v>
      </c>
      <c r="G52">
        <v>78</v>
      </c>
      <c r="H52">
        <v>39311467</v>
      </c>
      <c r="I52">
        <v>23823260</v>
      </c>
      <c r="J52">
        <v>16082294</v>
      </c>
      <c r="K52">
        <v>13641099</v>
      </c>
      <c r="L52">
        <v>10927014</v>
      </c>
      <c r="M52">
        <v>8722063</v>
      </c>
      <c r="N52">
        <v>13076</v>
      </c>
      <c r="O52">
        <v>545081</v>
      </c>
      <c r="P52">
        <v>29357131</v>
      </c>
      <c r="Q52">
        <v>65.38</v>
      </c>
      <c r="R52">
        <v>7541</v>
      </c>
      <c r="S52">
        <v>1288</v>
      </c>
      <c r="T52">
        <v>447</v>
      </c>
      <c r="U52">
        <v>3429</v>
      </c>
      <c r="V52">
        <v>40.47</v>
      </c>
    </row>
    <row r="53" spans="1:22" x14ac:dyDescent="0.45">
      <c r="A53" t="s">
        <v>218</v>
      </c>
      <c r="B53">
        <v>682719</v>
      </c>
      <c r="C53">
        <v>9895</v>
      </c>
      <c r="D53">
        <v>1187</v>
      </c>
      <c r="E53">
        <v>629</v>
      </c>
      <c r="F53">
        <v>251</v>
      </c>
      <c r="G53">
        <v>83</v>
      </c>
      <c r="H53">
        <v>123219013</v>
      </c>
      <c r="I53">
        <v>37040319</v>
      </c>
      <c r="J53">
        <v>21395519</v>
      </c>
      <c r="K53">
        <v>17539161</v>
      </c>
      <c r="L53">
        <v>11589173</v>
      </c>
      <c r="M53">
        <v>5675758</v>
      </c>
      <c r="N53">
        <v>23825</v>
      </c>
      <c r="O53">
        <v>146162</v>
      </c>
      <c r="P53">
        <v>46652158</v>
      </c>
      <c r="Q53">
        <v>59.34</v>
      </c>
      <c r="R53">
        <v>3694</v>
      </c>
      <c r="S53">
        <v>1160</v>
      </c>
      <c r="T53">
        <v>1639</v>
      </c>
      <c r="U53">
        <v>7991</v>
      </c>
      <c r="V53">
        <v>2.92</v>
      </c>
    </row>
    <row r="54" spans="1:22" x14ac:dyDescent="0.45">
      <c r="A54" t="s">
        <v>219</v>
      </c>
      <c r="B54">
        <v>901253</v>
      </c>
      <c r="C54">
        <v>6777</v>
      </c>
      <c r="D54">
        <v>503</v>
      </c>
      <c r="E54">
        <v>217</v>
      </c>
      <c r="F54">
        <v>77</v>
      </c>
      <c r="G54">
        <v>37</v>
      </c>
      <c r="H54">
        <v>119131347</v>
      </c>
      <c r="I54">
        <v>19632296</v>
      </c>
      <c r="J54">
        <v>8737943</v>
      </c>
      <c r="K54">
        <v>6744693</v>
      </c>
      <c r="L54">
        <v>4645760</v>
      </c>
      <c r="M54">
        <v>3218300</v>
      </c>
      <c r="N54">
        <v>19705</v>
      </c>
      <c r="O54">
        <v>183610</v>
      </c>
      <c r="P54">
        <v>28489079</v>
      </c>
      <c r="Q54">
        <v>63.48</v>
      </c>
      <c r="R54">
        <v>1759</v>
      </c>
      <c r="S54">
        <v>861</v>
      </c>
      <c r="T54">
        <v>2567</v>
      </c>
      <c r="U54">
        <v>8649</v>
      </c>
      <c r="V54">
        <v>2.5299999999999998</v>
      </c>
    </row>
    <row r="55" spans="1:22" x14ac:dyDescent="0.45">
      <c r="A55" t="s">
        <v>220</v>
      </c>
      <c r="B55">
        <v>654137</v>
      </c>
      <c r="C55">
        <v>14928</v>
      </c>
      <c r="D55">
        <v>2259</v>
      </c>
      <c r="E55">
        <v>751</v>
      </c>
      <c r="F55">
        <v>171</v>
      </c>
      <c r="G55">
        <v>46</v>
      </c>
      <c r="H55">
        <v>167057345</v>
      </c>
      <c r="I55">
        <v>52280693</v>
      </c>
      <c r="J55">
        <v>26377430</v>
      </c>
      <c r="K55">
        <v>16096624</v>
      </c>
      <c r="L55">
        <v>7549529</v>
      </c>
      <c r="M55">
        <v>3323996</v>
      </c>
      <c r="N55">
        <v>40606</v>
      </c>
      <c r="O55">
        <v>155333</v>
      </c>
      <c r="P55">
        <v>69586468</v>
      </c>
      <c r="Q55">
        <v>58.56</v>
      </c>
      <c r="R55">
        <v>3097</v>
      </c>
      <c r="S55">
        <v>1004</v>
      </c>
      <c r="T55">
        <v>4419</v>
      </c>
      <c r="U55">
        <v>14838</v>
      </c>
      <c r="V55">
        <v>5.07</v>
      </c>
    </row>
    <row r="56" spans="1:22" x14ac:dyDescent="0.45">
      <c r="A56" t="s">
        <v>221</v>
      </c>
      <c r="B56">
        <v>1570644</v>
      </c>
      <c r="C56">
        <v>6375</v>
      </c>
      <c r="D56">
        <v>382</v>
      </c>
      <c r="E56">
        <v>35</v>
      </c>
      <c r="F56">
        <v>1</v>
      </c>
      <c r="G56">
        <v>0</v>
      </c>
      <c r="H56">
        <v>172344215</v>
      </c>
      <c r="I56">
        <v>14481984</v>
      </c>
      <c r="J56">
        <v>2725715</v>
      </c>
      <c r="K56">
        <v>503004</v>
      </c>
      <c r="L56">
        <v>26382</v>
      </c>
      <c r="M56">
        <v>0</v>
      </c>
      <c r="N56">
        <v>18832</v>
      </c>
      <c r="O56">
        <v>26382</v>
      </c>
      <c r="P56">
        <v>22759256</v>
      </c>
      <c r="Q56">
        <v>64.88</v>
      </c>
      <c r="R56">
        <v>1488</v>
      </c>
      <c r="S56">
        <v>758</v>
      </c>
      <c r="T56">
        <v>3802</v>
      </c>
      <c r="U56">
        <v>9372</v>
      </c>
      <c r="V56">
        <v>1.76</v>
      </c>
    </row>
    <row r="57" spans="1:22" x14ac:dyDescent="0.45">
      <c r="A57" t="s">
        <v>222</v>
      </c>
      <c r="B57">
        <v>531102</v>
      </c>
      <c r="C57">
        <v>11620</v>
      </c>
      <c r="D57">
        <v>927</v>
      </c>
      <c r="E57">
        <v>265</v>
      </c>
      <c r="F57">
        <v>65</v>
      </c>
      <c r="G57">
        <v>14</v>
      </c>
      <c r="H57">
        <v>102011443</v>
      </c>
      <c r="I57">
        <v>30304686</v>
      </c>
      <c r="J57">
        <v>10028803</v>
      </c>
      <c r="K57">
        <v>5632957</v>
      </c>
      <c r="L57">
        <v>2679704</v>
      </c>
      <c r="M57">
        <v>900143</v>
      </c>
      <c r="N57">
        <v>26113</v>
      </c>
      <c r="O57">
        <v>99574</v>
      </c>
      <c r="P57">
        <v>40395054</v>
      </c>
      <c r="Q57">
        <v>65.680000000000007</v>
      </c>
      <c r="R57">
        <v>2030</v>
      </c>
      <c r="S57">
        <v>1000</v>
      </c>
      <c r="T57">
        <v>4321</v>
      </c>
      <c r="U57">
        <v>11612</v>
      </c>
      <c r="V57">
        <v>3.54</v>
      </c>
    </row>
    <row r="58" spans="1:22" x14ac:dyDescent="0.45">
      <c r="A58" t="s">
        <v>223</v>
      </c>
      <c r="B58">
        <v>1761434</v>
      </c>
      <c r="C58">
        <v>18217</v>
      </c>
      <c r="D58">
        <v>2033</v>
      </c>
      <c r="E58">
        <v>873</v>
      </c>
      <c r="F58">
        <v>271</v>
      </c>
      <c r="G58">
        <v>88</v>
      </c>
      <c r="H58">
        <v>340587826</v>
      </c>
      <c r="I58">
        <v>58374255</v>
      </c>
      <c r="J58">
        <v>30764319</v>
      </c>
      <c r="K58">
        <v>22776042</v>
      </c>
      <c r="L58">
        <v>13763803</v>
      </c>
      <c r="M58">
        <v>7301927</v>
      </c>
      <c r="N58">
        <v>72069</v>
      </c>
      <c r="O58">
        <v>250753</v>
      </c>
      <c r="P58">
        <v>94236664</v>
      </c>
      <c r="Q58">
        <v>63.39</v>
      </c>
      <c r="R58">
        <v>1487</v>
      </c>
      <c r="S58">
        <v>744</v>
      </c>
      <c r="T58">
        <v>8787</v>
      </c>
      <c r="U58">
        <v>32623</v>
      </c>
      <c r="V58">
        <v>3.88</v>
      </c>
    </row>
    <row r="59" spans="1:22" x14ac:dyDescent="0.45">
      <c r="A59" t="s">
        <v>224</v>
      </c>
      <c r="B59">
        <v>1518398</v>
      </c>
      <c r="C59">
        <v>14505</v>
      </c>
      <c r="D59">
        <v>1055</v>
      </c>
      <c r="E59">
        <v>316</v>
      </c>
      <c r="F59">
        <v>91</v>
      </c>
      <c r="G59">
        <v>10</v>
      </c>
      <c r="H59">
        <v>232724379</v>
      </c>
      <c r="I59">
        <v>36593614</v>
      </c>
      <c r="J59">
        <v>11709056</v>
      </c>
      <c r="K59">
        <v>6778011</v>
      </c>
      <c r="L59">
        <v>3338686</v>
      </c>
      <c r="M59">
        <v>576350</v>
      </c>
      <c r="N59">
        <v>38819</v>
      </c>
      <c r="O59">
        <v>74269</v>
      </c>
      <c r="P59">
        <v>52989820</v>
      </c>
      <c r="Q59">
        <v>64.87</v>
      </c>
      <c r="R59">
        <v>1705</v>
      </c>
      <c r="S59">
        <v>854</v>
      </c>
      <c r="T59">
        <v>6657</v>
      </c>
      <c r="U59">
        <v>17912</v>
      </c>
      <c r="V59">
        <v>3.53</v>
      </c>
    </row>
    <row r="60" spans="1:22" x14ac:dyDescent="0.45">
      <c r="A60" t="s">
        <v>225</v>
      </c>
      <c r="B60">
        <v>112041</v>
      </c>
      <c r="C60">
        <v>8233</v>
      </c>
      <c r="D60">
        <v>1240</v>
      </c>
      <c r="E60">
        <v>570</v>
      </c>
      <c r="F60">
        <v>188</v>
      </c>
      <c r="G60">
        <v>85</v>
      </c>
      <c r="H60">
        <v>69241150</v>
      </c>
      <c r="I60">
        <v>34233033</v>
      </c>
      <c r="J60">
        <v>21668777</v>
      </c>
      <c r="K60">
        <v>16936031</v>
      </c>
      <c r="L60">
        <v>11167695</v>
      </c>
      <c r="M60">
        <v>7556560</v>
      </c>
      <c r="N60">
        <v>22400</v>
      </c>
      <c r="O60">
        <v>217587</v>
      </c>
      <c r="P60">
        <v>43829851</v>
      </c>
      <c r="Q60">
        <v>64.06</v>
      </c>
      <c r="R60">
        <v>4808</v>
      </c>
      <c r="S60">
        <v>1121</v>
      </c>
      <c r="T60">
        <v>1291</v>
      </c>
      <c r="U60">
        <v>6946</v>
      </c>
      <c r="V60">
        <v>23.77</v>
      </c>
    </row>
    <row r="61" spans="1:22" x14ac:dyDescent="0.45">
      <c r="A61" t="s">
        <v>226</v>
      </c>
      <c r="B61">
        <v>667882</v>
      </c>
      <c r="C61">
        <v>10361</v>
      </c>
      <c r="D61">
        <v>1340</v>
      </c>
      <c r="E61">
        <v>545</v>
      </c>
      <c r="F61">
        <v>189</v>
      </c>
      <c r="G61">
        <v>40</v>
      </c>
      <c r="H61">
        <v>119226939</v>
      </c>
      <c r="I61">
        <v>35621955</v>
      </c>
      <c r="J61">
        <v>18809371</v>
      </c>
      <c r="K61">
        <v>13383488</v>
      </c>
      <c r="L61">
        <v>8118877</v>
      </c>
      <c r="M61">
        <v>2943050</v>
      </c>
      <c r="N61">
        <v>25959</v>
      </c>
      <c r="O61">
        <v>130247</v>
      </c>
      <c r="P61">
        <v>46380451</v>
      </c>
      <c r="Q61">
        <v>64.98</v>
      </c>
      <c r="R61">
        <v>3048</v>
      </c>
      <c r="S61">
        <v>1056</v>
      </c>
      <c r="T61">
        <v>2472</v>
      </c>
      <c r="U61">
        <v>9547</v>
      </c>
      <c r="V61">
        <v>2.98</v>
      </c>
    </row>
    <row r="62" spans="1:22" x14ac:dyDescent="0.45">
      <c r="A62" t="s">
        <v>227</v>
      </c>
      <c r="B62">
        <v>1245330</v>
      </c>
      <c r="C62">
        <v>10017</v>
      </c>
      <c r="D62">
        <v>852</v>
      </c>
      <c r="E62">
        <v>158</v>
      </c>
      <c r="F62">
        <v>20</v>
      </c>
      <c r="G62">
        <v>1</v>
      </c>
      <c r="H62">
        <v>173251370</v>
      </c>
      <c r="I62">
        <v>25045018</v>
      </c>
      <c r="J62">
        <v>7259540</v>
      </c>
      <c r="K62">
        <v>2703157</v>
      </c>
      <c r="L62">
        <v>678918</v>
      </c>
      <c r="M62">
        <v>68975</v>
      </c>
      <c r="N62">
        <v>29370</v>
      </c>
      <c r="O62">
        <v>68975</v>
      </c>
      <c r="P62">
        <v>38056322</v>
      </c>
      <c r="Q62">
        <v>59.44</v>
      </c>
      <c r="R62">
        <v>1632</v>
      </c>
      <c r="S62">
        <v>798</v>
      </c>
      <c r="T62">
        <v>5207</v>
      </c>
      <c r="U62">
        <v>13948</v>
      </c>
      <c r="V62">
        <v>4.47</v>
      </c>
    </row>
    <row r="63" spans="1:22" x14ac:dyDescent="0.45">
      <c r="A63" t="s">
        <v>228</v>
      </c>
      <c r="B63">
        <v>906580</v>
      </c>
      <c r="C63">
        <v>12282</v>
      </c>
      <c r="D63">
        <v>1500</v>
      </c>
      <c r="E63">
        <v>518</v>
      </c>
      <c r="F63">
        <v>129</v>
      </c>
      <c r="G63">
        <v>71</v>
      </c>
      <c r="H63">
        <v>162714509</v>
      </c>
      <c r="I63">
        <v>41961884</v>
      </c>
      <c r="J63">
        <v>20951746</v>
      </c>
      <c r="K63">
        <v>14288254</v>
      </c>
      <c r="L63">
        <v>8692554</v>
      </c>
      <c r="M63">
        <v>6729647</v>
      </c>
      <c r="N63">
        <v>31016</v>
      </c>
      <c r="O63">
        <v>232258</v>
      </c>
      <c r="P63">
        <v>54648875</v>
      </c>
      <c r="Q63">
        <v>63.46</v>
      </c>
      <c r="R63">
        <v>3006</v>
      </c>
      <c r="S63">
        <v>1061</v>
      </c>
      <c r="T63">
        <v>3177</v>
      </c>
      <c r="U63">
        <v>11334</v>
      </c>
      <c r="V63">
        <v>4.3600000000000003</v>
      </c>
    </row>
    <row r="64" spans="1:22" x14ac:dyDescent="0.45">
      <c r="A64" t="s">
        <v>229</v>
      </c>
      <c r="B64">
        <v>843527</v>
      </c>
      <c r="C64">
        <v>14355</v>
      </c>
      <c r="D64">
        <v>1338</v>
      </c>
      <c r="E64">
        <v>472</v>
      </c>
      <c r="F64">
        <v>70</v>
      </c>
      <c r="G64">
        <v>7</v>
      </c>
      <c r="H64">
        <v>145882129</v>
      </c>
      <c r="I64">
        <v>37670434</v>
      </c>
      <c r="J64">
        <v>14514140</v>
      </c>
      <c r="K64">
        <v>8629071</v>
      </c>
      <c r="L64">
        <v>2439474</v>
      </c>
      <c r="M64">
        <v>388584</v>
      </c>
      <c r="N64">
        <v>37888</v>
      </c>
      <c r="O64">
        <v>63897</v>
      </c>
      <c r="P64">
        <v>53991135</v>
      </c>
      <c r="Q64">
        <v>65.03</v>
      </c>
      <c r="R64">
        <v>1727</v>
      </c>
      <c r="S64">
        <v>885</v>
      </c>
      <c r="T64">
        <v>6032</v>
      </c>
      <c r="U64">
        <v>17358</v>
      </c>
      <c r="V64">
        <v>2.13</v>
      </c>
    </row>
    <row r="65" spans="1:22" x14ac:dyDescent="0.45">
      <c r="A65" t="s">
        <v>230</v>
      </c>
      <c r="B65">
        <v>499003</v>
      </c>
      <c r="C65">
        <v>1970</v>
      </c>
      <c r="D65">
        <v>343</v>
      </c>
      <c r="E65">
        <v>153</v>
      </c>
      <c r="F65">
        <v>63</v>
      </c>
      <c r="G65">
        <v>16</v>
      </c>
      <c r="H65">
        <v>58912740</v>
      </c>
      <c r="I65">
        <v>8639849</v>
      </c>
      <c r="J65">
        <v>5511044</v>
      </c>
      <c r="K65">
        <v>4205468</v>
      </c>
      <c r="L65">
        <v>2843461</v>
      </c>
      <c r="M65">
        <v>1119369</v>
      </c>
      <c r="N65">
        <v>4467</v>
      </c>
      <c r="O65">
        <v>154075</v>
      </c>
      <c r="P65">
        <v>10362331</v>
      </c>
      <c r="Q65">
        <v>65.489999999999995</v>
      </c>
      <c r="R65">
        <v>6003</v>
      </c>
      <c r="S65">
        <v>1458</v>
      </c>
      <c r="T65">
        <v>283</v>
      </c>
      <c r="U65">
        <v>1242</v>
      </c>
      <c r="V65">
        <v>2.3199999999999998</v>
      </c>
    </row>
    <row r="66" spans="1:22" x14ac:dyDescent="0.45">
      <c r="A66" t="s">
        <v>231</v>
      </c>
      <c r="B66">
        <v>900142</v>
      </c>
      <c r="C66">
        <v>9796</v>
      </c>
      <c r="D66">
        <v>2068</v>
      </c>
      <c r="E66">
        <v>756</v>
      </c>
      <c r="F66">
        <v>177</v>
      </c>
      <c r="G66">
        <v>39</v>
      </c>
      <c r="H66">
        <v>178496508</v>
      </c>
      <c r="I66">
        <v>41167615</v>
      </c>
      <c r="J66">
        <v>25169371</v>
      </c>
      <c r="K66">
        <v>16097843</v>
      </c>
      <c r="L66">
        <v>7606652</v>
      </c>
      <c r="M66">
        <v>2939046</v>
      </c>
      <c r="N66">
        <v>28458</v>
      </c>
      <c r="O66">
        <v>175304</v>
      </c>
      <c r="P66">
        <v>53480302</v>
      </c>
      <c r="Q66">
        <v>64.040000000000006</v>
      </c>
      <c r="R66">
        <v>4399</v>
      </c>
      <c r="S66">
        <v>1106</v>
      </c>
      <c r="T66">
        <v>2403</v>
      </c>
      <c r="U66">
        <v>8789</v>
      </c>
      <c r="V66">
        <v>1.65</v>
      </c>
    </row>
    <row r="67" spans="1:22" x14ac:dyDescent="0.45">
      <c r="A67" t="s">
        <v>232</v>
      </c>
      <c r="B67">
        <v>982316</v>
      </c>
      <c r="C67">
        <v>2175</v>
      </c>
      <c r="D67">
        <v>678</v>
      </c>
      <c r="E67">
        <v>330</v>
      </c>
      <c r="F67">
        <v>93</v>
      </c>
      <c r="G67">
        <v>16</v>
      </c>
      <c r="H67">
        <v>123214378</v>
      </c>
      <c r="I67">
        <v>13263630</v>
      </c>
      <c r="J67">
        <v>9880274</v>
      </c>
      <c r="K67">
        <v>7431858</v>
      </c>
      <c r="L67">
        <v>3646307</v>
      </c>
      <c r="M67">
        <v>1031530</v>
      </c>
      <c r="N67">
        <v>6318</v>
      </c>
      <c r="O67">
        <v>94321</v>
      </c>
      <c r="P67">
        <v>15894468</v>
      </c>
      <c r="Q67">
        <v>67.209999999999994</v>
      </c>
      <c r="R67">
        <v>8903</v>
      </c>
      <c r="S67">
        <v>2301</v>
      </c>
      <c r="T67">
        <v>385</v>
      </c>
      <c r="U67">
        <v>1275</v>
      </c>
      <c r="V67">
        <v>4.47</v>
      </c>
    </row>
    <row r="68" spans="1:22" x14ac:dyDescent="0.45">
      <c r="A68" t="s">
        <v>233</v>
      </c>
      <c r="B68">
        <v>225866</v>
      </c>
      <c r="C68">
        <v>15645</v>
      </c>
      <c r="D68">
        <v>1018</v>
      </c>
      <c r="E68">
        <v>302</v>
      </c>
      <c r="F68">
        <v>37</v>
      </c>
      <c r="G68">
        <v>4</v>
      </c>
      <c r="H68">
        <v>107300341</v>
      </c>
      <c r="I68">
        <v>36806112</v>
      </c>
      <c r="J68">
        <v>10275370</v>
      </c>
      <c r="K68">
        <v>5543418</v>
      </c>
      <c r="L68">
        <v>1729926</v>
      </c>
      <c r="M68">
        <v>688360</v>
      </c>
      <c r="N68">
        <v>43093</v>
      </c>
      <c r="O68">
        <v>489929</v>
      </c>
      <c r="P68">
        <v>55420492</v>
      </c>
      <c r="Q68">
        <v>62.93</v>
      </c>
      <c r="R68">
        <v>1530</v>
      </c>
      <c r="S68">
        <v>819</v>
      </c>
      <c r="T68">
        <v>8202</v>
      </c>
      <c r="U68">
        <v>20920</v>
      </c>
      <c r="V68">
        <v>16.350000000000001</v>
      </c>
    </row>
    <row r="69" spans="1:22" x14ac:dyDescent="0.45">
      <c r="A69" t="s">
        <v>234</v>
      </c>
      <c r="B69">
        <v>963765</v>
      </c>
      <c r="C69">
        <v>5015</v>
      </c>
      <c r="D69">
        <v>568</v>
      </c>
      <c r="E69">
        <v>275</v>
      </c>
      <c r="F69">
        <v>112</v>
      </c>
      <c r="G69">
        <v>31</v>
      </c>
      <c r="H69">
        <v>120963316</v>
      </c>
      <c r="I69">
        <v>17549954</v>
      </c>
      <c r="J69">
        <v>9510709</v>
      </c>
      <c r="K69">
        <v>7545984</v>
      </c>
      <c r="L69">
        <v>4907408</v>
      </c>
      <c r="M69">
        <v>2127162</v>
      </c>
      <c r="N69">
        <v>11962</v>
      </c>
      <c r="O69">
        <v>122229</v>
      </c>
      <c r="P69">
        <v>22309647</v>
      </c>
      <c r="Q69">
        <v>64.930000000000007</v>
      </c>
      <c r="R69">
        <v>3083</v>
      </c>
      <c r="S69">
        <v>1128</v>
      </c>
      <c r="T69">
        <v>991</v>
      </c>
      <c r="U69">
        <v>4246</v>
      </c>
      <c r="V69">
        <v>14.43</v>
      </c>
    </row>
    <row r="70" spans="1:22" x14ac:dyDescent="0.45">
      <c r="A70" t="s">
        <v>235</v>
      </c>
      <c r="B70">
        <v>708586</v>
      </c>
      <c r="C70">
        <v>8729</v>
      </c>
      <c r="D70">
        <v>2079</v>
      </c>
      <c r="E70">
        <v>956</v>
      </c>
      <c r="F70">
        <v>267</v>
      </c>
      <c r="G70">
        <v>87</v>
      </c>
      <c r="H70">
        <v>147302413</v>
      </c>
      <c r="I70">
        <v>45722424</v>
      </c>
      <c r="J70">
        <v>31888770</v>
      </c>
      <c r="K70">
        <v>24074325</v>
      </c>
      <c r="L70">
        <v>13611785</v>
      </c>
      <c r="M70">
        <v>7476249</v>
      </c>
      <c r="N70">
        <v>23962</v>
      </c>
      <c r="O70">
        <v>326293</v>
      </c>
      <c r="P70">
        <v>55827587</v>
      </c>
      <c r="Q70">
        <v>62.41</v>
      </c>
      <c r="R70">
        <v>7110</v>
      </c>
      <c r="S70">
        <v>1614</v>
      </c>
      <c r="T70">
        <v>1413</v>
      </c>
      <c r="U70">
        <v>5621</v>
      </c>
      <c r="V70">
        <v>7</v>
      </c>
    </row>
    <row r="71" spans="1:22" x14ac:dyDescent="0.45">
      <c r="A71" t="s">
        <v>236</v>
      </c>
      <c r="B71">
        <v>725467</v>
      </c>
      <c r="C71">
        <v>7154</v>
      </c>
      <c r="D71">
        <v>820</v>
      </c>
      <c r="E71">
        <v>386</v>
      </c>
      <c r="F71">
        <v>163</v>
      </c>
      <c r="G71">
        <v>69</v>
      </c>
      <c r="H71">
        <v>132782906</v>
      </c>
      <c r="I71">
        <v>27986400</v>
      </c>
      <c r="J71">
        <v>16468266</v>
      </c>
      <c r="K71">
        <v>13534123</v>
      </c>
      <c r="L71">
        <v>10082061</v>
      </c>
      <c r="M71">
        <v>6765989</v>
      </c>
      <c r="N71">
        <v>23449</v>
      </c>
      <c r="O71">
        <v>377903</v>
      </c>
      <c r="P71">
        <v>38865361</v>
      </c>
      <c r="Q71">
        <v>64.900000000000006</v>
      </c>
      <c r="R71">
        <v>2874</v>
      </c>
      <c r="S71">
        <v>909</v>
      </c>
      <c r="T71">
        <v>1632</v>
      </c>
      <c r="U71">
        <v>8376</v>
      </c>
      <c r="V71">
        <v>4.8099999999999996</v>
      </c>
    </row>
    <row r="72" spans="1:22" x14ac:dyDescent="0.45">
      <c r="A72" t="s">
        <v>237</v>
      </c>
      <c r="B72">
        <v>1572954</v>
      </c>
      <c r="C72">
        <v>12748</v>
      </c>
      <c r="D72">
        <v>1086</v>
      </c>
      <c r="E72">
        <v>416</v>
      </c>
      <c r="F72">
        <v>191</v>
      </c>
      <c r="G72">
        <v>59</v>
      </c>
      <c r="H72">
        <v>253875708</v>
      </c>
      <c r="I72">
        <v>38463882</v>
      </c>
      <c r="J72">
        <v>17293072</v>
      </c>
      <c r="K72">
        <v>12839042</v>
      </c>
      <c r="L72">
        <v>9298861</v>
      </c>
      <c r="M72">
        <v>4606954</v>
      </c>
      <c r="N72">
        <v>43319</v>
      </c>
      <c r="O72">
        <v>190464</v>
      </c>
      <c r="P72">
        <v>58823689</v>
      </c>
      <c r="Q72">
        <v>64.459999999999994</v>
      </c>
      <c r="R72">
        <v>1693</v>
      </c>
      <c r="S72">
        <v>782</v>
      </c>
      <c r="T72">
        <v>5584</v>
      </c>
      <c r="U72">
        <v>19194</v>
      </c>
      <c r="V72">
        <v>1.77</v>
      </c>
    </row>
    <row r="73" spans="1:22" x14ac:dyDescent="0.45">
      <c r="A73" t="s">
        <v>238</v>
      </c>
      <c r="B73">
        <v>891954</v>
      </c>
      <c r="C73">
        <v>2986</v>
      </c>
      <c r="D73">
        <v>1025</v>
      </c>
      <c r="E73">
        <v>471</v>
      </c>
      <c r="F73">
        <v>155</v>
      </c>
      <c r="G73">
        <v>25</v>
      </c>
      <c r="H73">
        <v>103981894</v>
      </c>
      <c r="I73">
        <v>18920497</v>
      </c>
      <c r="J73">
        <v>14720078</v>
      </c>
      <c r="K73">
        <v>10855837</v>
      </c>
      <c r="L73">
        <v>5958268</v>
      </c>
      <c r="M73">
        <v>1594318</v>
      </c>
      <c r="N73">
        <v>7927</v>
      </c>
      <c r="O73">
        <v>89163</v>
      </c>
      <c r="P73">
        <v>22244044</v>
      </c>
      <c r="Q73">
        <v>64.94</v>
      </c>
      <c r="R73">
        <v>9616</v>
      </c>
      <c r="S73">
        <v>2781</v>
      </c>
      <c r="T73">
        <v>499</v>
      </c>
      <c r="U73">
        <v>1545</v>
      </c>
      <c r="V73">
        <v>0.22</v>
      </c>
    </row>
    <row r="74" spans="1:22" x14ac:dyDescent="0.45">
      <c r="A74" t="s">
        <v>239</v>
      </c>
      <c r="B74">
        <v>1590366</v>
      </c>
      <c r="C74">
        <v>20268</v>
      </c>
      <c r="D74">
        <v>1437</v>
      </c>
      <c r="E74">
        <v>414</v>
      </c>
      <c r="F74">
        <v>101</v>
      </c>
      <c r="G74">
        <v>21</v>
      </c>
      <c r="H74">
        <v>335100755</v>
      </c>
      <c r="I74">
        <v>49894531</v>
      </c>
      <c r="J74">
        <v>15639206</v>
      </c>
      <c r="K74">
        <v>8832119</v>
      </c>
      <c r="L74">
        <v>4282134</v>
      </c>
      <c r="M74">
        <v>1584152</v>
      </c>
      <c r="N74">
        <v>69153</v>
      </c>
      <c r="O74">
        <v>126507</v>
      </c>
      <c r="P74">
        <v>82302959</v>
      </c>
      <c r="Q74">
        <v>60.82</v>
      </c>
      <c r="R74">
        <v>1351</v>
      </c>
      <c r="S74">
        <v>726</v>
      </c>
      <c r="T74">
        <v>12680</v>
      </c>
      <c r="U74">
        <v>34303</v>
      </c>
      <c r="V74">
        <v>8.75</v>
      </c>
    </row>
    <row r="75" spans="1:22" x14ac:dyDescent="0.45">
      <c r="A75" t="s">
        <v>240</v>
      </c>
      <c r="B75">
        <v>75899</v>
      </c>
      <c r="C75">
        <v>4740</v>
      </c>
      <c r="D75">
        <v>124</v>
      </c>
      <c r="E75">
        <v>56</v>
      </c>
      <c r="F75">
        <v>50</v>
      </c>
      <c r="G75">
        <v>44</v>
      </c>
      <c r="H75">
        <v>42422354</v>
      </c>
      <c r="I75">
        <v>18132443</v>
      </c>
      <c r="J75">
        <v>10390211</v>
      </c>
      <c r="K75">
        <v>9966594</v>
      </c>
      <c r="L75">
        <v>9879695</v>
      </c>
      <c r="M75">
        <v>9631202</v>
      </c>
      <c r="N75">
        <v>14757</v>
      </c>
      <c r="O75">
        <v>706974</v>
      </c>
      <c r="P75">
        <v>24931520</v>
      </c>
      <c r="Q75">
        <v>58.73</v>
      </c>
      <c r="R75">
        <v>2366</v>
      </c>
      <c r="S75">
        <v>936</v>
      </c>
      <c r="T75">
        <v>805</v>
      </c>
      <c r="U75">
        <v>5326</v>
      </c>
      <c r="V75">
        <v>30.72</v>
      </c>
    </row>
    <row r="76" spans="1:22" x14ac:dyDescent="0.45">
      <c r="A76" t="s">
        <v>241</v>
      </c>
      <c r="B76">
        <v>335514</v>
      </c>
      <c r="C76">
        <v>8134</v>
      </c>
      <c r="D76">
        <v>1202</v>
      </c>
      <c r="E76">
        <v>654</v>
      </c>
      <c r="F76">
        <v>207</v>
      </c>
      <c r="G76">
        <v>36</v>
      </c>
      <c r="H76">
        <v>78696356</v>
      </c>
      <c r="I76">
        <v>31696281</v>
      </c>
      <c r="J76">
        <v>19476963</v>
      </c>
      <c r="K76">
        <v>15672759</v>
      </c>
      <c r="L76">
        <v>8659008</v>
      </c>
      <c r="M76">
        <v>2786660</v>
      </c>
      <c r="N76">
        <v>20038</v>
      </c>
      <c r="O76">
        <v>178650</v>
      </c>
      <c r="P76">
        <v>39961050</v>
      </c>
      <c r="Q76">
        <v>64.13</v>
      </c>
      <c r="R76">
        <v>4575</v>
      </c>
      <c r="S76">
        <v>1149</v>
      </c>
      <c r="T76">
        <v>1308</v>
      </c>
      <c r="U76">
        <v>6523</v>
      </c>
      <c r="V76">
        <v>2.68</v>
      </c>
    </row>
    <row r="77" spans="1:22" x14ac:dyDescent="0.45">
      <c r="A77" t="s">
        <v>242</v>
      </c>
      <c r="B77">
        <v>809935</v>
      </c>
      <c r="C77">
        <v>19312</v>
      </c>
      <c r="D77">
        <v>2223</v>
      </c>
      <c r="E77">
        <v>967</v>
      </c>
      <c r="F77">
        <v>268</v>
      </c>
      <c r="G77">
        <v>59</v>
      </c>
      <c r="H77">
        <v>187159719</v>
      </c>
      <c r="I77">
        <v>60893389</v>
      </c>
      <c r="J77">
        <v>30353859</v>
      </c>
      <c r="K77">
        <v>21736075</v>
      </c>
      <c r="L77">
        <v>10960999</v>
      </c>
      <c r="M77">
        <v>3874208</v>
      </c>
      <c r="N77">
        <v>49713</v>
      </c>
      <c r="O77">
        <v>153626</v>
      </c>
      <c r="P77">
        <v>81781926</v>
      </c>
      <c r="Q77">
        <v>62.26</v>
      </c>
      <c r="R77">
        <v>2384</v>
      </c>
      <c r="S77">
        <v>983</v>
      </c>
      <c r="T77">
        <v>5404</v>
      </c>
      <c r="U77">
        <v>19760</v>
      </c>
      <c r="V77">
        <v>10.77</v>
      </c>
    </row>
    <row r="78" spans="1:22" x14ac:dyDescent="0.45">
      <c r="A78" t="s">
        <v>243</v>
      </c>
      <c r="B78">
        <v>596080</v>
      </c>
      <c r="C78">
        <v>6293</v>
      </c>
      <c r="D78">
        <v>997</v>
      </c>
      <c r="E78">
        <v>465</v>
      </c>
      <c r="F78">
        <v>128</v>
      </c>
      <c r="G78">
        <v>37</v>
      </c>
      <c r="H78">
        <v>97825361</v>
      </c>
      <c r="I78">
        <v>25308470</v>
      </c>
      <c r="J78">
        <v>15133954</v>
      </c>
      <c r="K78">
        <v>11503577</v>
      </c>
      <c r="L78">
        <v>6377258</v>
      </c>
      <c r="M78">
        <v>3195385</v>
      </c>
      <c r="N78">
        <v>15110</v>
      </c>
      <c r="O78">
        <v>188289</v>
      </c>
      <c r="P78">
        <v>31343584</v>
      </c>
      <c r="Q78">
        <v>62.91</v>
      </c>
      <c r="R78">
        <v>4565</v>
      </c>
      <c r="S78">
        <v>1271</v>
      </c>
      <c r="T78">
        <v>1110</v>
      </c>
      <c r="U78">
        <v>4691</v>
      </c>
      <c r="V78">
        <v>8.9700000000000006</v>
      </c>
    </row>
    <row r="79" spans="1:22" x14ac:dyDescent="0.45">
      <c r="A79" t="s">
        <v>244</v>
      </c>
      <c r="B79">
        <v>1198869</v>
      </c>
      <c r="C79">
        <v>11469</v>
      </c>
      <c r="D79">
        <v>1258</v>
      </c>
      <c r="E79">
        <v>257</v>
      </c>
      <c r="F79">
        <v>18</v>
      </c>
      <c r="G79">
        <v>0</v>
      </c>
      <c r="H79">
        <v>170212731</v>
      </c>
      <c r="I79">
        <v>30327126</v>
      </c>
      <c r="J79">
        <v>10634503</v>
      </c>
      <c r="K79">
        <v>3901349</v>
      </c>
      <c r="L79">
        <v>540929</v>
      </c>
      <c r="M79">
        <v>0</v>
      </c>
      <c r="N79">
        <v>31383</v>
      </c>
      <c r="O79">
        <v>39127</v>
      </c>
      <c r="P79">
        <v>43909142</v>
      </c>
      <c r="Q79">
        <v>64.56</v>
      </c>
      <c r="R79">
        <v>1863</v>
      </c>
      <c r="S79">
        <v>862</v>
      </c>
      <c r="T79">
        <v>5077</v>
      </c>
      <c r="U79">
        <v>14283</v>
      </c>
      <c r="V79">
        <v>0.98</v>
      </c>
    </row>
    <row r="80" spans="1:22" x14ac:dyDescent="0.45">
      <c r="A80" t="s">
        <v>245</v>
      </c>
      <c r="B80">
        <v>382447</v>
      </c>
      <c r="C80">
        <v>4810</v>
      </c>
      <c r="D80">
        <v>2424</v>
      </c>
      <c r="E80">
        <v>1150</v>
      </c>
      <c r="F80">
        <v>100</v>
      </c>
      <c r="G80">
        <v>0</v>
      </c>
      <c r="H80">
        <v>106004094</v>
      </c>
      <c r="I80">
        <v>34302614</v>
      </c>
      <c r="J80">
        <v>27757051</v>
      </c>
      <c r="K80">
        <v>18598963</v>
      </c>
      <c r="L80">
        <v>3118974</v>
      </c>
      <c r="M80">
        <v>0</v>
      </c>
      <c r="N80">
        <v>5375</v>
      </c>
      <c r="O80">
        <v>48651</v>
      </c>
      <c r="P80">
        <v>34700604</v>
      </c>
      <c r="Q80">
        <v>65.52</v>
      </c>
      <c r="R80">
        <v>10733</v>
      </c>
      <c r="S80">
        <v>5919</v>
      </c>
      <c r="T80">
        <v>1030</v>
      </c>
      <c r="U80">
        <v>2107</v>
      </c>
      <c r="V80">
        <v>3.46</v>
      </c>
    </row>
    <row r="81" spans="1:22" x14ac:dyDescent="0.45">
      <c r="A81" t="s">
        <v>246</v>
      </c>
      <c r="B81">
        <v>434137</v>
      </c>
      <c r="C81">
        <v>18075</v>
      </c>
      <c r="D81">
        <v>1162</v>
      </c>
      <c r="E81">
        <v>430</v>
      </c>
      <c r="F81">
        <v>138</v>
      </c>
      <c r="G81">
        <v>41</v>
      </c>
      <c r="H81">
        <v>115106100</v>
      </c>
      <c r="I81">
        <v>46684119</v>
      </c>
      <c r="J81">
        <v>15672392</v>
      </c>
      <c r="K81">
        <v>10860995</v>
      </c>
      <c r="L81">
        <v>6383208</v>
      </c>
      <c r="M81">
        <v>3035654</v>
      </c>
      <c r="N81">
        <v>39192</v>
      </c>
      <c r="O81">
        <v>176099</v>
      </c>
      <c r="P81">
        <v>61496567</v>
      </c>
      <c r="Q81">
        <v>62.46</v>
      </c>
      <c r="R81">
        <v>1968</v>
      </c>
      <c r="S81">
        <v>1023</v>
      </c>
      <c r="T81">
        <v>6424</v>
      </c>
      <c r="U81">
        <v>17520</v>
      </c>
      <c r="V81">
        <v>4.67</v>
      </c>
    </row>
    <row r="82" spans="1:22" x14ac:dyDescent="0.45">
      <c r="A82" t="s">
        <v>247</v>
      </c>
      <c r="B82">
        <v>100623</v>
      </c>
      <c r="C82">
        <v>4110</v>
      </c>
      <c r="D82">
        <v>452</v>
      </c>
      <c r="E82">
        <v>248</v>
      </c>
      <c r="F82">
        <v>112</v>
      </c>
      <c r="G82">
        <v>57</v>
      </c>
      <c r="H82">
        <v>50940771</v>
      </c>
      <c r="I82">
        <v>18598476</v>
      </c>
      <c r="J82">
        <v>11961083</v>
      </c>
      <c r="K82">
        <v>10578973</v>
      </c>
      <c r="L82">
        <v>8460703</v>
      </c>
      <c r="M82">
        <v>6478016</v>
      </c>
      <c r="N82">
        <v>16200</v>
      </c>
      <c r="O82">
        <v>360189</v>
      </c>
      <c r="P82">
        <v>26587505</v>
      </c>
      <c r="Q82">
        <v>66.5</v>
      </c>
      <c r="R82">
        <v>3330</v>
      </c>
      <c r="S82">
        <v>849</v>
      </c>
      <c r="T82">
        <v>784</v>
      </c>
      <c r="U82">
        <v>5573</v>
      </c>
      <c r="V82">
        <v>10.72</v>
      </c>
    </row>
    <row r="83" spans="1:22" x14ac:dyDescent="0.45">
      <c r="A83" t="s">
        <v>248</v>
      </c>
      <c r="B83">
        <v>551616</v>
      </c>
      <c r="C83">
        <v>14718</v>
      </c>
      <c r="D83">
        <v>1249</v>
      </c>
      <c r="E83">
        <v>533</v>
      </c>
      <c r="F83">
        <v>223</v>
      </c>
      <c r="G83">
        <v>83</v>
      </c>
      <c r="H83">
        <v>149677578</v>
      </c>
      <c r="I83">
        <v>44804539</v>
      </c>
      <c r="J83">
        <v>21368032</v>
      </c>
      <c r="K83">
        <v>16543193</v>
      </c>
      <c r="L83">
        <v>11814180</v>
      </c>
      <c r="M83">
        <v>6851617</v>
      </c>
      <c r="N83">
        <v>44084</v>
      </c>
      <c r="O83">
        <v>221818</v>
      </c>
      <c r="P83">
        <v>64826835</v>
      </c>
      <c r="Q83">
        <v>63.77</v>
      </c>
      <c r="R83">
        <v>1851</v>
      </c>
      <c r="S83">
        <v>864</v>
      </c>
      <c r="T83">
        <v>5226</v>
      </c>
      <c r="U83">
        <v>18829</v>
      </c>
      <c r="V83">
        <v>4.3</v>
      </c>
    </row>
    <row r="84" spans="1:22" x14ac:dyDescent="0.45">
      <c r="A84" t="s">
        <v>249</v>
      </c>
      <c r="B84">
        <v>1270318</v>
      </c>
      <c r="C84">
        <v>20685</v>
      </c>
      <c r="D84">
        <v>2311</v>
      </c>
      <c r="E84">
        <v>914</v>
      </c>
      <c r="F84">
        <v>291</v>
      </c>
      <c r="G84">
        <v>67</v>
      </c>
      <c r="H84">
        <v>246394362</v>
      </c>
      <c r="I84">
        <v>66053526</v>
      </c>
      <c r="J84">
        <v>31671326</v>
      </c>
      <c r="K84">
        <v>22275396</v>
      </c>
      <c r="L84">
        <v>12621962</v>
      </c>
      <c r="M84">
        <v>4965703</v>
      </c>
      <c r="N84">
        <v>56924</v>
      </c>
      <c r="O84">
        <v>301455</v>
      </c>
      <c r="P84">
        <v>90679410</v>
      </c>
      <c r="Q84">
        <v>64.239999999999995</v>
      </c>
      <c r="R84">
        <v>2375</v>
      </c>
      <c r="S84">
        <v>941</v>
      </c>
      <c r="T84">
        <v>6394</v>
      </c>
      <c r="U84">
        <v>22702</v>
      </c>
      <c r="V84">
        <v>4.76</v>
      </c>
    </row>
    <row r="85" spans="1:22" x14ac:dyDescent="0.45">
      <c r="A85" t="s">
        <v>250</v>
      </c>
      <c r="B85">
        <v>1150425</v>
      </c>
      <c r="C85">
        <v>19430</v>
      </c>
      <c r="D85">
        <v>1420</v>
      </c>
      <c r="E85">
        <v>339</v>
      </c>
      <c r="F85">
        <v>50</v>
      </c>
      <c r="G85">
        <v>3</v>
      </c>
      <c r="H85">
        <v>218981372</v>
      </c>
      <c r="I85">
        <v>46875176</v>
      </c>
      <c r="J85">
        <v>13216955</v>
      </c>
      <c r="K85">
        <v>6090008</v>
      </c>
      <c r="L85">
        <v>1873564</v>
      </c>
      <c r="M85">
        <v>187613</v>
      </c>
      <c r="N85">
        <v>50599</v>
      </c>
      <c r="O85">
        <v>73424</v>
      </c>
      <c r="P85">
        <v>68162829</v>
      </c>
      <c r="Q85">
        <v>60.01</v>
      </c>
      <c r="R85">
        <v>1671</v>
      </c>
      <c r="S85">
        <v>861</v>
      </c>
      <c r="T85">
        <v>9339</v>
      </c>
      <c r="U85">
        <v>24016</v>
      </c>
      <c r="V85">
        <v>9.23</v>
      </c>
    </row>
    <row r="86" spans="1:22" x14ac:dyDescent="0.45">
      <c r="A86" t="s">
        <v>251</v>
      </c>
      <c r="B86">
        <v>189853</v>
      </c>
      <c r="C86">
        <v>6570</v>
      </c>
      <c r="D86">
        <v>1034</v>
      </c>
      <c r="E86">
        <v>476</v>
      </c>
      <c r="F86">
        <v>139</v>
      </c>
      <c r="G86">
        <v>50</v>
      </c>
      <c r="H86">
        <v>86996025</v>
      </c>
      <c r="I86">
        <v>28740582</v>
      </c>
      <c r="J86">
        <v>18835726</v>
      </c>
      <c r="K86">
        <v>14933189</v>
      </c>
      <c r="L86">
        <v>9847297</v>
      </c>
      <c r="M86">
        <v>6774287</v>
      </c>
      <c r="N86">
        <v>23847</v>
      </c>
      <c r="O86">
        <v>1211606</v>
      </c>
      <c r="P86">
        <v>40177774</v>
      </c>
      <c r="Q86">
        <v>65.930000000000007</v>
      </c>
      <c r="R86">
        <v>3970</v>
      </c>
      <c r="S86">
        <v>887</v>
      </c>
      <c r="T86">
        <v>1317</v>
      </c>
      <c r="U86">
        <v>8052</v>
      </c>
      <c r="V86">
        <v>17.399999999999999</v>
      </c>
    </row>
    <row r="87" spans="1:22" x14ac:dyDescent="0.45">
      <c r="A87" t="s">
        <v>252</v>
      </c>
      <c r="B87">
        <v>26361</v>
      </c>
      <c r="C87">
        <v>2101</v>
      </c>
      <c r="D87">
        <v>548</v>
      </c>
      <c r="E87">
        <v>385</v>
      </c>
      <c r="F87">
        <v>191</v>
      </c>
      <c r="G87">
        <v>103</v>
      </c>
      <c r="H87">
        <v>28608713</v>
      </c>
      <c r="I87">
        <v>20860417</v>
      </c>
      <c r="J87">
        <v>18135219</v>
      </c>
      <c r="K87">
        <v>16924080</v>
      </c>
      <c r="L87">
        <v>13842178</v>
      </c>
      <c r="M87">
        <v>10860576</v>
      </c>
      <c r="N87">
        <v>4852</v>
      </c>
      <c r="O87">
        <v>369671</v>
      </c>
      <c r="P87">
        <v>22735188</v>
      </c>
      <c r="Q87">
        <v>64.680000000000007</v>
      </c>
      <c r="R87">
        <v>41758</v>
      </c>
      <c r="S87">
        <v>9569</v>
      </c>
      <c r="T87">
        <v>115</v>
      </c>
      <c r="U87">
        <v>399</v>
      </c>
      <c r="V87">
        <v>4.05</v>
      </c>
    </row>
    <row r="88" spans="1:22" x14ac:dyDescent="0.45">
      <c r="A88" t="s">
        <v>253</v>
      </c>
      <c r="B88">
        <v>175934</v>
      </c>
      <c r="C88">
        <v>13274</v>
      </c>
      <c r="D88">
        <v>2506</v>
      </c>
      <c r="E88">
        <v>1135</v>
      </c>
      <c r="F88">
        <v>311</v>
      </c>
      <c r="G88">
        <v>116</v>
      </c>
      <c r="H88">
        <v>118585262</v>
      </c>
      <c r="I88">
        <v>64357922</v>
      </c>
      <c r="J88">
        <v>43197708</v>
      </c>
      <c r="K88">
        <v>33599994</v>
      </c>
      <c r="L88">
        <v>21200197</v>
      </c>
      <c r="M88">
        <v>14712553</v>
      </c>
      <c r="N88">
        <v>33486</v>
      </c>
      <c r="O88">
        <v>900847</v>
      </c>
      <c r="P88">
        <v>77965901</v>
      </c>
      <c r="Q88">
        <v>60.92</v>
      </c>
      <c r="R88">
        <v>6791</v>
      </c>
      <c r="S88">
        <v>1506</v>
      </c>
      <c r="T88">
        <v>1790</v>
      </c>
      <c r="U88">
        <v>8434</v>
      </c>
      <c r="V88">
        <v>11.3</v>
      </c>
    </row>
    <row r="89" spans="1:22" x14ac:dyDescent="0.45">
      <c r="A89" t="s">
        <v>254</v>
      </c>
      <c r="B89">
        <v>675407</v>
      </c>
      <c r="C89">
        <v>8766</v>
      </c>
      <c r="D89">
        <v>688</v>
      </c>
      <c r="E89">
        <v>252</v>
      </c>
      <c r="F89">
        <v>60</v>
      </c>
      <c r="G89">
        <v>20</v>
      </c>
      <c r="H89">
        <v>109291295</v>
      </c>
      <c r="I89">
        <v>22859421</v>
      </c>
      <c r="J89">
        <v>8682379</v>
      </c>
      <c r="K89">
        <v>5723702</v>
      </c>
      <c r="L89">
        <v>2893056</v>
      </c>
      <c r="M89">
        <v>1567394</v>
      </c>
      <c r="N89">
        <v>22041</v>
      </c>
      <c r="O89">
        <v>176788</v>
      </c>
      <c r="P89">
        <v>32018870</v>
      </c>
      <c r="Q89">
        <v>63.03</v>
      </c>
      <c r="R89">
        <v>1753</v>
      </c>
      <c r="S89">
        <v>915</v>
      </c>
      <c r="T89">
        <v>3465</v>
      </c>
      <c r="U89">
        <v>9974</v>
      </c>
      <c r="V89">
        <v>2.31</v>
      </c>
    </row>
    <row r="90" spans="1:22" x14ac:dyDescent="0.45">
      <c r="A90" t="s">
        <v>255</v>
      </c>
      <c r="B90">
        <v>70501</v>
      </c>
      <c r="C90">
        <v>6635</v>
      </c>
      <c r="D90">
        <v>579</v>
      </c>
      <c r="E90">
        <v>265</v>
      </c>
      <c r="F90">
        <v>88</v>
      </c>
      <c r="G90">
        <v>41</v>
      </c>
      <c r="H90">
        <v>46459357</v>
      </c>
      <c r="I90">
        <v>22549678</v>
      </c>
      <c r="J90">
        <v>11915520</v>
      </c>
      <c r="K90">
        <v>9794455</v>
      </c>
      <c r="L90">
        <v>7098283</v>
      </c>
      <c r="M90">
        <v>5577706</v>
      </c>
      <c r="N90">
        <v>19565</v>
      </c>
      <c r="O90">
        <v>437814</v>
      </c>
      <c r="P90">
        <v>31362311</v>
      </c>
      <c r="Q90">
        <v>64.849999999999994</v>
      </c>
      <c r="R90">
        <v>2286</v>
      </c>
      <c r="S90">
        <v>914</v>
      </c>
      <c r="T90">
        <v>1760</v>
      </c>
      <c r="U90">
        <v>7653</v>
      </c>
      <c r="V90">
        <v>7.08</v>
      </c>
    </row>
    <row r="91" spans="1:22" x14ac:dyDescent="0.45">
      <c r="A91" t="s">
        <v>256</v>
      </c>
      <c r="B91">
        <v>90178</v>
      </c>
      <c r="C91">
        <v>7092</v>
      </c>
      <c r="D91">
        <v>445</v>
      </c>
      <c r="E91">
        <v>187</v>
      </c>
      <c r="F91">
        <v>82</v>
      </c>
      <c r="G91">
        <v>39</v>
      </c>
      <c r="H91">
        <v>51291657</v>
      </c>
      <c r="I91">
        <v>23375534</v>
      </c>
      <c r="J91">
        <v>11370637</v>
      </c>
      <c r="K91">
        <v>9677529</v>
      </c>
      <c r="L91">
        <v>8073269</v>
      </c>
      <c r="M91">
        <v>6570093</v>
      </c>
      <c r="N91">
        <v>18293</v>
      </c>
      <c r="O91">
        <v>1156507</v>
      </c>
      <c r="P91">
        <v>31041267</v>
      </c>
      <c r="Q91">
        <v>63.98</v>
      </c>
      <c r="R91">
        <v>2390</v>
      </c>
      <c r="S91">
        <v>1008</v>
      </c>
      <c r="T91">
        <v>1719</v>
      </c>
      <c r="U91">
        <v>6998</v>
      </c>
      <c r="V91">
        <v>11.18</v>
      </c>
    </row>
    <row r="92" spans="1:22" x14ac:dyDescent="0.45">
      <c r="A92" t="s">
        <v>257</v>
      </c>
      <c r="B92">
        <v>435891</v>
      </c>
      <c r="C92">
        <v>10965</v>
      </c>
      <c r="D92">
        <v>1316</v>
      </c>
      <c r="E92">
        <v>707</v>
      </c>
      <c r="F92">
        <v>221</v>
      </c>
      <c r="G92">
        <v>54</v>
      </c>
      <c r="H92">
        <v>111430454</v>
      </c>
      <c r="I92">
        <v>38706903</v>
      </c>
      <c r="J92">
        <v>21802930</v>
      </c>
      <c r="K92">
        <v>17550125</v>
      </c>
      <c r="L92">
        <v>9844342</v>
      </c>
      <c r="M92">
        <v>4076433</v>
      </c>
      <c r="N92">
        <v>28818</v>
      </c>
      <c r="O92">
        <v>196295</v>
      </c>
      <c r="P92">
        <v>50961455</v>
      </c>
      <c r="Q92">
        <v>61.29</v>
      </c>
      <c r="R92">
        <v>2911</v>
      </c>
      <c r="S92">
        <v>1027</v>
      </c>
      <c r="T92">
        <v>2297</v>
      </c>
      <c r="U92">
        <v>10486</v>
      </c>
      <c r="V92">
        <v>3.04</v>
      </c>
    </row>
    <row r="93" spans="1:22" x14ac:dyDescent="0.45">
      <c r="A93" t="s">
        <v>258</v>
      </c>
      <c r="B93">
        <v>312656</v>
      </c>
      <c r="C93">
        <v>7550</v>
      </c>
      <c r="D93">
        <v>2171</v>
      </c>
      <c r="E93">
        <v>860</v>
      </c>
      <c r="F93">
        <v>206</v>
      </c>
      <c r="G93">
        <v>40</v>
      </c>
      <c r="H93">
        <v>95043180</v>
      </c>
      <c r="I93">
        <v>39173522</v>
      </c>
      <c r="J93">
        <v>27103269</v>
      </c>
      <c r="K93">
        <v>18052805</v>
      </c>
      <c r="L93">
        <v>8268060</v>
      </c>
      <c r="M93">
        <v>2844943</v>
      </c>
      <c r="N93">
        <v>17493</v>
      </c>
      <c r="O93">
        <v>152598</v>
      </c>
      <c r="P93">
        <v>45803468</v>
      </c>
      <c r="Q93">
        <v>61.37</v>
      </c>
      <c r="R93">
        <v>6783</v>
      </c>
      <c r="S93">
        <v>2307</v>
      </c>
      <c r="T93">
        <v>1451</v>
      </c>
      <c r="U93">
        <v>4271</v>
      </c>
      <c r="V93">
        <v>7.38</v>
      </c>
    </row>
    <row r="94" spans="1:22" x14ac:dyDescent="0.45">
      <c r="A94" t="s">
        <v>259</v>
      </c>
      <c r="B94">
        <v>1413456</v>
      </c>
      <c r="C94">
        <v>15003</v>
      </c>
      <c r="D94">
        <v>1018</v>
      </c>
      <c r="E94">
        <v>237</v>
      </c>
      <c r="F94">
        <v>10</v>
      </c>
      <c r="G94">
        <v>0</v>
      </c>
      <c r="H94">
        <v>200725214</v>
      </c>
      <c r="I94">
        <v>34181169</v>
      </c>
      <c r="J94">
        <v>8735205</v>
      </c>
      <c r="K94">
        <v>3418669</v>
      </c>
      <c r="L94">
        <v>297017</v>
      </c>
      <c r="M94">
        <v>0</v>
      </c>
      <c r="N94">
        <v>38105</v>
      </c>
      <c r="O94">
        <v>36919</v>
      </c>
      <c r="P94">
        <v>50058383</v>
      </c>
      <c r="Q94">
        <v>57.42</v>
      </c>
      <c r="R94">
        <v>1561</v>
      </c>
      <c r="S94">
        <v>859</v>
      </c>
      <c r="T94">
        <v>7577</v>
      </c>
      <c r="U94">
        <v>18634</v>
      </c>
      <c r="V94">
        <v>1.86</v>
      </c>
    </row>
    <row r="95" spans="1:22" x14ac:dyDescent="0.45">
      <c r="A95" t="s">
        <v>260</v>
      </c>
      <c r="B95">
        <v>541761</v>
      </c>
      <c r="C95">
        <v>7373</v>
      </c>
      <c r="D95">
        <v>1657</v>
      </c>
      <c r="E95">
        <v>728</v>
      </c>
      <c r="F95">
        <v>163</v>
      </c>
      <c r="G95">
        <v>25</v>
      </c>
      <c r="H95">
        <v>104401914</v>
      </c>
      <c r="I95">
        <v>32780148</v>
      </c>
      <c r="J95">
        <v>21349289</v>
      </c>
      <c r="K95">
        <v>14904249</v>
      </c>
      <c r="L95">
        <v>6371076</v>
      </c>
      <c r="M95">
        <v>1814250</v>
      </c>
      <c r="N95">
        <v>17620</v>
      </c>
      <c r="O95">
        <v>130663</v>
      </c>
      <c r="P95">
        <v>39755362</v>
      </c>
      <c r="Q95">
        <v>65.540000000000006</v>
      </c>
      <c r="R95">
        <v>5899</v>
      </c>
      <c r="S95">
        <v>1475</v>
      </c>
      <c r="T95">
        <v>1386</v>
      </c>
      <c r="U95">
        <v>4897</v>
      </c>
      <c r="V95">
        <v>7.14</v>
      </c>
    </row>
    <row r="96" spans="1:22" x14ac:dyDescent="0.45">
      <c r="A96" t="s">
        <v>261</v>
      </c>
      <c r="B96">
        <v>12784</v>
      </c>
      <c r="C96">
        <v>2</v>
      </c>
      <c r="D96">
        <v>0</v>
      </c>
      <c r="E96">
        <v>0</v>
      </c>
      <c r="F96">
        <v>0</v>
      </c>
      <c r="G96">
        <v>0</v>
      </c>
      <c r="H96">
        <v>3151773</v>
      </c>
      <c r="I96">
        <v>2495</v>
      </c>
      <c r="J96">
        <v>0</v>
      </c>
      <c r="K96">
        <v>0</v>
      </c>
      <c r="L96">
        <v>0</v>
      </c>
      <c r="M96">
        <v>0</v>
      </c>
      <c r="N96">
        <v>30</v>
      </c>
      <c r="O96">
        <v>1334</v>
      </c>
      <c r="P96">
        <v>18934</v>
      </c>
      <c r="Q96">
        <v>63.67</v>
      </c>
      <c r="R96">
        <v>571</v>
      </c>
      <c r="S96">
        <v>529</v>
      </c>
      <c r="T96">
        <v>13</v>
      </c>
      <c r="U96">
        <v>21</v>
      </c>
      <c r="V96">
        <v>0</v>
      </c>
    </row>
    <row r="97" spans="1:22" x14ac:dyDescent="0.45">
      <c r="A97" t="s">
        <v>262</v>
      </c>
      <c r="B97">
        <v>78337</v>
      </c>
      <c r="C97">
        <v>6391</v>
      </c>
      <c r="D97">
        <v>643</v>
      </c>
      <c r="E97">
        <v>290</v>
      </c>
      <c r="F97">
        <v>142</v>
      </c>
      <c r="G97">
        <v>89</v>
      </c>
      <c r="H97">
        <v>52521446</v>
      </c>
      <c r="I97">
        <v>27480101</v>
      </c>
      <c r="J97">
        <v>17273568</v>
      </c>
      <c r="K97">
        <v>14873408</v>
      </c>
      <c r="L97">
        <v>12715020</v>
      </c>
      <c r="M97">
        <v>10835650</v>
      </c>
      <c r="N97">
        <v>17462</v>
      </c>
      <c r="O97">
        <v>387566</v>
      </c>
      <c r="P97">
        <v>35004048</v>
      </c>
      <c r="Q97">
        <v>63.69</v>
      </c>
      <c r="R97">
        <v>4626</v>
      </c>
      <c r="S97">
        <v>1146</v>
      </c>
      <c r="T97">
        <v>691</v>
      </c>
      <c r="U97">
        <v>5241</v>
      </c>
      <c r="V97">
        <v>11</v>
      </c>
    </row>
    <row r="98" spans="1:22" x14ac:dyDescent="0.45">
      <c r="A98" t="s">
        <v>263</v>
      </c>
      <c r="B98">
        <v>52697</v>
      </c>
      <c r="C98">
        <v>4760</v>
      </c>
      <c r="D98">
        <v>713</v>
      </c>
      <c r="E98">
        <v>411</v>
      </c>
      <c r="F98">
        <v>256</v>
      </c>
      <c r="G98">
        <v>151</v>
      </c>
      <c r="H98">
        <v>53755006</v>
      </c>
      <c r="I98">
        <v>38763394</v>
      </c>
      <c r="J98">
        <v>30915672</v>
      </c>
      <c r="K98">
        <v>28868618</v>
      </c>
      <c r="L98">
        <v>26390081</v>
      </c>
      <c r="M98">
        <v>22617381</v>
      </c>
      <c r="N98">
        <v>10857</v>
      </c>
      <c r="O98">
        <v>1731463</v>
      </c>
      <c r="P98">
        <v>42967238</v>
      </c>
      <c r="Q98">
        <v>57.69</v>
      </c>
      <c r="R98">
        <v>57527</v>
      </c>
      <c r="S98">
        <v>3647</v>
      </c>
      <c r="T98">
        <v>131</v>
      </c>
      <c r="U98">
        <v>1022</v>
      </c>
      <c r="V98">
        <v>102.98</v>
      </c>
    </row>
    <row r="99" spans="1:22" x14ac:dyDescent="0.45">
      <c r="A99" t="s">
        <v>264</v>
      </c>
      <c r="B99">
        <v>238499</v>
      </c>
      <c r="C99">
        <v>16658</v>
      </c>
      <c r="D99">
        <v>1969</v>
      </c>
      <c r="E99">
        <v>732</v>
      </c>
      <c r="F99">
        <v>179</v>
      </c>
      <c r="G99">
        <v>60</v>
      </c>
      <c r="H99">
        <v>113603905</v>
      </c>
      <c r="I99">
        <v>54801781</v>
      </c>
      <c r="J99">
        <v>26233510</v>
      </c>
      <c r="K99">
        <v>17739938</v>
      </c>
      <c r="L99">
        <v>9473019</v>
      </c>
      <c r="M99">
        <v>5447552</v>
      </c>
      <c r="N99">
        <v>37506</v>
      </c>
      <c r="O99">
        <v>315449</v>
      </c>
      <c r="P99">
        <v>69106956</v>
      </c>
      <c r="Q99">
        <v>45.45</v>
      </c>
      <c r="R99">
        <v>2963</v>
      </c>
      <c r="S99">
        <v>1159</v>
      </c>
      <c r="T99">
        <v>4175</v>
      </c>
      <c r="U99">
        <v>13894</v>
      </c>
      <c r="V99">
        <v>152.85</v>
      </c>
    </row>
    <row r="100" spans="1:22" x14ac:dyDescent="0.45">
      <c r="A100" t="s">
        <v>265</v>
      </c>
      <c r="B100">
        <v>22849</v>
      </c>
      <c r="C100">
        <v>74</v>
      </c>
      <c r="D100">
        <v>0</v>
      </c>
      <c r="E100">
        <v>0</v>
      </c>
      <c r="F100">
        <v>0</v>
      </c>
      <c r="G100">
        <v>0</v>
      </c>
      <c r="H100">
        <v>6512283</v>
      </c>
      <c r="I100">
        <v>101330</v>
      </c>
      <c r="J100">
        <v>0</v>
      </c>
      <c r="K100">
        <v>0</v>
      </c>
      <c r="L100">
        <v>0</v>
      </c>
      <c r="M100">
        <v>0</v>
      </c>
      <c r="N100">
        <v>842</v>
      </c>
      <c r="O100">
        <v>4181</v>
      </c>
      <c r="P100">
        <v>586224</v>
      </c>
      <c r="Q100">
        <v>45.83</v>
      </c>
      <c r="R100">
        <v>657</v>
      </c>
      <c r="S100">
        <v>557</v>
      </c>
      <c r="T100">
        <v>320</v>
      </c>
      <c r="U100">
        <v>564</v>
      </c>
      <c r="V100">
        <v>499.81</v>
      </c>
    </row>
    <row r="101" spans="1:22" x14ac:dyDescent="0.45">
      <c r="A101" t="s">
        <v>266</v>
      </c>
      <c r="B101">
        <v>31124</v>
      </c>
      <c r="C101">
        <v>2008</v>
      </c>
      <c r="D101">
        <v>559</v>
      </c>
      <c r="E101">
        <v>414</v>
      </c>
      <c r="F101">
        <v>235</v>
      </c>
      <c r="G101">
        <v>116</v>
      </c>
      <c r="H101">
        <v>30789899</v>
      </c>
      <c r="I101">
        <v>22167259</v>
      </c>
      <c r="J101">
        <v>19392599</v>
      </c>
      <c r="K101">
        <v>18383064</v>
      </c>
      <c r="L101">
        <v>15477038</v>
      </c>
      <c r="M101">
        <v>11231845</v>
      </c>
      <c r="N101">
        <v>4478</v>
      </c>
      <c r="O101">
        <v>541595</v>
      </c>
      <c r="P101">
        <v>23827045</v>
      </c>
      <c r="Q101">
        <v>58.35</v>
      </c>
      <c r="R101">
        <v>44537</v>
      </c>
      <c r="S101">
        <v>12662</v>
      </c>
      <c r="T101">
        <v>131</v>
      </c>
      <c r="U101">
        <v>369</v>
      </c>
      <c r="V101">
        <v>47.92</v>
      </c>
    </row>
    <row r="102" spans="1:22" x14ac:dyDescent="0.45">
      <c r="A102" t="s">
        <v>267</v>
      </c>
      <c r="B102">
        <v>75305</v>
      </c>
      <c r="C102">
        <v>3842</v>
      </c>
      <c r="D102">
        <v>788</v>
      </c>
      <c r="E102">
        <v>506</v>
      </c>
      <c r="F102">
        <v>256</v>
      </c>
      <c r="G102">
        <v>128</v>
      </c>
      <c r="H102">
        <v>51836245</v>
      </c>
      <c r="I102">
        <v>29765462</v>
      </c>
      <c r="J102">
        <v>24421915</v>
      </c>
      <c r="K102">
        <v>22447467</v>
      </c>
      <c r="L102">
        <v>18510305</v>
      </c>
      <c r="M102">
        <v>13989158</v>
      </c>
      <c r="N102">
        <v>11862</v>
      </c>
      <c r="O102">
        <v>913865</v>
      </c>
      <c r="P102">
        <v>35165397</v>
      </c>
      <c r="Q102">
        <v>56.24</v>
      </c>
      <c r="R102">
        <v>29352</v>
      </c>
      <c r="S102">
        <v>2221</v>
      </c>
      <c r="T102">
        <v>222</v>
      </c>
      <c r="U102">
        <v>1394</v>
      </c>
      <c r="V102">
        <v>72.2</v>
      </c>
    </row>
    <row r="103" spans="1:22" x14ac:dyDescent="0.45">
      <c r="A103" t="s">
        <v>268</v>
      </c>
      <c r="B103">
        <v>84676</v>
      </c>
      <c r="C103">
        <v>6466</v>
      </c>
      <c r="D103">
        <v>904</v>
      </c>
      <c r="E103">
        <v>329</v>
      </c>
      <c r="F103">
        <v>147</v>
      </c>
      <c r="G103">
        <v>86</v>
      </c>
      <c r="H103">
        <v>51985246</v>
      </c>
      <c r="I103">
        <v>29245220</v>
      </c>
      <c r="J103">
        <v>17958884</v>
      </c>
      <c r="K103">
        <v>14078887</v>
      </c>
      <c r="L103">
        <v>11359603</v>
      </c>
      <c r="M103">
        <v>9266299</v>
      </c>
      <c r="N103">
        <v>13780</v>
      </c>
      <c r="O103">
        <v>407526</v>
      </c>
      <c r="P103">
        <v>34216330</v>
      </c>
      <c r="Q103">
        <v>63.47</v>
      </c>
      <c r="R103">
        <v>5634</v>
      </c>
      <c r="S103">
        <v>1700</v>
      </c>
      <c r="T103">
        <v>744</v>
      </c>
      <c r="U103">
        <v>3702</v>
      </c>
      <c r="V103">
        <v>80.72</v>
      </c>
    </row>
    <row r="104" spans="1:22" x14ac:dyDescent="0.45">
      <c r="A104" t="s">
        <v>269</v>
      </c>
      <c r="B104">
        <v>7083</v>
      </c>
      <c r="C104">
        <v>3</v>
      </c>
      <c r="D104">
        <v>0</v>
      </c>
      <c r="E104">
        <v>0</v>
      </c>
      <c r="F104">
        <v>0</v>
      </c>
      <c r="G104">
        <v>0</v>
      </c>
      <c r="H104">
        <v>1828017</v>
      </c>
      <c r="I104">
        <v>6344</v>
      </c>
      <c r="J104">
        <v>0</v>
      </c>
      <c r="K104">
        <v>0</v>
      </c>
      <c r="L104">
        <v>0</v>
      </c>
      <c r="M104">
        <v>0</v>
      </c>
      <c r="N104">
        <v>51</v>
      </c>
      <c r="O104">
        <v>2636</v>
      </c>
      <c r="P104">
        <v>34755</v>
      </c>
      <c r="Q104">
        <v>52.29</v>
      </c>
      <c r="R104">
        <v>587</v>
      </c>
      <c r="S104">
        <v>548</v>
      </c>
      <c r="T104">
        <v>20</v>
      </c>
      <c r="U104">
        <v>35</v>
      </c>
      <c r="V104">
        <v>86.32</v>
      </c>
    </row>
    <row r="105" spans="1:22" x14ac:dyDescent="0.45">
      <c r="A105" t="s">
        <v>270</v>
      </c>
      <c r="B105">
        <v>66454</v>
      </c>
      <c r="C105">
        <v>4159</v>
      </c>
      <c r="D105">
        <v>233</v>
      </c>
      <c r="E105">
        <v>43</v>
      </c>
      <c r="F105">
        <v>14</v>
      </c>
      <c r="G105">
        <v>11</v>
      </c>
      <c r="H105">
        <v>33204835</v>
      </c>
      <c r="I105">
        <v>12649012</v>
      </c>
      <c r="J105">
        <v>5400547</v>
      </c>
      <c r="K105">
        <v>4175783</v>
      </c>
      <c r="L105">
        <v>3773285</v>
      </c>
      <c r="M105">
        <v>3674644</v>
      </c>
      <c r="N105">
        <v>11879</v>
      </c>
      <c r="O105">
        <v>678782</v>
      </c>
      <c r="P105">
        <v>17883590</v>
      </c>
      <c r="Q105">
        <v>60.26</v>
      </c>
      <c r="R105">
        <v>1995</v>
      </c>
      <c r="S105">
        <v>889</v>
      </c>
      <c r="T105">
        <v>1421</v>
      </c>
      <c r="U105">
        <v>4971</v>
      </c>
      <c r="V105">
        <v>62.12</v>
      </c>
    </row>
    <row r="106" spans="1:22" x14ac:dyDescent="0.45">
      <c r="A106" t="s">
        <v>271</v>
      </c>
      <c r="B106">
        <v>376224</v>
      </c>
      <c r="C106">
        <v>15773</v>
      </c>
      <c r="D106">
        <v>1547</v>
      </c>
      <c r="E106">
        <v>598</v>
      </c>
      <c r="F106">
        <v>147</v>
      </c>
      <c r="G106">
        <v>46</v>
      </c>
      <c r="H106">
        <v>117177019</v>
      </c>
      <c r="I106">
        <v>46790632</v>
      </c>
      <c r="J106">
        <v>19968045</v>
      </c>
      <c r="K106">
        <v>13507144</v>
      </c>
      <c r="L106">
        <v>6666293</v>
      </c>
      <c r="M106">
        <v>3315755</v>
      </c>
      <c r="N106">
        <v>35907</v>
      </c>
      <c r="O106">
        <v>174723</v>
      </c>
      <c r="P106">
        <v>60679904</v>
      </c>
      <c r="Q106">
        <v>50.58</v>
      </c>
      <c r="R106">
        <v>2411</v>
      </c>
      <c r="S106">
        <v>1063</v>
      </c>
      <c r="T106">
        <v>4667</v>
      </c>
      <c r="U106">
        <v>14532</v>
      </c>
      <c r="V106">
        <v>267.13</v>
      </c>
    </row>
    <row r="107" spans="1:22" x14ac:dyDescent="0.45">
      <c r="A107" t="s">
        <v>272</v>
      </c>
      <c r="B107">
        <v>94589</v>
      </c>
      <c r="C107">
        <v>2424</v>
      </c>
      <c r="D107">
        <v>306</v>
      </c>
      <c r="E107">
        <v>207</v>
      </c>
      <c r="F107">
        <v>108</v>
      </c>
      <c r="G107">
        <v>56</v>
      </c>
      <c r="H107">
        <v>35215271</v>
      </c>
      <c r="I107">
        <v>13760695</v>
      </c>
      <c r="J107">
        <v>10203135</v>
      </c>
      <c r="K107">
        <v>9514332</v>
      </c>
      <c r="L107">
        <v>7939244</v>
      </c>
      <c r="M107">
        <v>6171576</v>
      </c>
      <c r="N107">
        <v>8760</v>
      </c>
      <c r="O107">
        <v>258431</v>
      </c>
      <c r="P107">
        <v>18026380</v>
      </c>
      <c r="Q107">
        <v>52.11</v>
      </c>
      <c r="R107">
        <v>14122</v>
      </c>
      <c r="S107">
        <v>1058</v>
      </c>
      <c r="T107">
        <v>165</v>
      </c>
      <c r="U107">
        <v>2190</v>
      </c>
      <c r="V107">
        <v>119.67</v>
      </c>
    </row>
    <row r="108" spans="1:22" x14ac:dyDescent="0.45">
      <c r="A108" t="s">
        <v>273</v>
      </c>
      <c r="B108">
        <v>104437</v>
      </c>
      <c r="C108">
        <v>16225</v>
      </c>
      <c r="D108">
        <v>3236</v>
      </c>
      <c r="E108">
        <v>1304</v>
      </c>
      <c r="F108">
        <v>324</v>
      </c>
      <c r="G108">
        <v>99</v>
      </c>
      <c r="H108">
        <v>103542798</v>
      </c>
      <c r="I108">
        <v>74522289</v>
      </c>
      <c r="J108">
        <v>47454050</v>
      </c>
      <c r="K108">
        <v>34055260</v>
      </c>
      <c r="L108">
        <v>19389692</v>
      </c>
      <c r="M108">
        <v>11636562</v>
      </c>
      <c r="N108">
        <v>29701</v>
      </c>
      <c r="O108">
        <v>1140176</v>
      </c>
      <c r="P108">
        <v>83865529</v>
      </c>
      <c r="Q108">
        <v>57.33</v>
      </c>
      <c r="R108">
        <v>6657</v>
      </c>
      <c r="S108">
        <v>2103</v>
      </c>
      <c r="T108">
        <v>2278</v>
      </c>
      <c r="U108">
        <v>8105</v>
      </c>
      <c r="V108">
        <v>63.67</v>
      </c>
    </row>
    <row r="109" spans="1:22" x14ac:dyDescent="0.45">
      <c r="A109" t="s">
        <v>274</v>
      </c>
      <c r="B109">
        <v>35437</v>
      </c>
      <c r="C109">
        <v>708</v>
      </c>
      <c r="D109">
        <v>129</v>
      </c>
      <c r="E109">
        <v>54</v>
      </c>
      <c r="F109">
        <v>6</v>
      </c>
      <c r="G109">
        <v>0</v>
      </c>
      <c r="H109">
        <v>12748236</v>
      </c>
      <c r="I109">
        <v>2456379</v>
      </c>
      <c r="J109">
        <v>1417651</v>
      </c>
      <c r="K109">
        <v>905307</v>
      </c>
      <c r="L109">
        <v>191229</v>
      </c>
      <c r="M109">
        <v>0</v>
      </c>
      <c r="N109">
        <v>2919</v>
      </c>
      <c r="O109">
        <v>37737</v>
      </c>
      <c r="P109">
        <v>3952366</v>
      </c>
      <c r="Q109">
        <v>43.15</v>
      </c>
      <c r="R109">
        <v>1744</v>
      </c>
      <c r="S109">
        <v>757</v>
      </c>
      <c r="T109">
        <v>324</v>
      </c>
      <c r="U109">
        <v>1303</v>
      </c>
      <c r="V109">
        <v>2278.1799999999998</v>
      </c>
    </row>
    <row r="110" spans="1:22" x14ac:dyDescent="0.45">
      <c r="A110" t="s">
        <v>275</v>
      </c>
      <c r="B110">
        <v>120046</v>
      </c>
      <c r="C110">
        <v>12246</v>
      </c>
      <c r="D110">
        <v>2356</v>
      </c>
      <c r="E110">
        <v>1011</v>
      </c>
      <c r="F110">
        <v>360</v>
      </c>
      <c r="G110">
        <v>170</v>
      </c>
      <c r="H110">
        <v>98960084</v>
      </c>
      <c r="I110">
        <v>65262739</v>
      </c>
      <c r="J110">
        <v>45249230</v>
      </c>
      <c r="K110">
        <v>35888685</v>
      </c>
      <c r="L110">
        <v>26062140</v>
      </c>
      <c r="M110">
        <v>19356979</v>
      </c>
      <c r="N110">
        <v>25777</v>
      </c>
      <c r="O110">
        <v>865015</v>
      </c>
      <c r="P110">
        <v>74549722</v>
      </c>
      <c r="Q110">
        <v>58.81</v>
      </c>
      <c r="R110">
        <v>8899</v>
      </c>
      <c r="S110">
        <v>2152</v>
      </c>
      <c r="T110">
        <v>1159</v>
      </c>
      <c r="U110">
        <v>5680</v>
      </c>
      <c r="V110">
        <v>67.09</v>
      </c>
    </row>
    <row r="111" spans="1:22" x14ac:dyDescent="0.45">
      <c r="A111" t="s">
        <v>276</v>
      </c>
      <c r="B111">
        <v>87798</v>
      </c>
      <c r="C111">
        <v>13321</v>
      </c>
      <c r="D111">
        <v>3117</v>
      </c>
      <c r="E111">
        <v>1708</v>
      </c>
      <c r="F111">
        <v>694</v>
      </c>
      <c r="G111">
        <v>260</v>
      </c>
      <c r="H111">
        <v>107339081</v>
      </c>
      <c r="I111">
        <v>86019885</v>
      </c>
      <c r="J111">
        <v>64601705</v>
      </c>
      <c r="K111">
        <v>54791587</v>
      </c>
      <c r="L111">
        <v>38876002</v>
      </c>
      <c r="M111">
        <v>23742333</v>
      </c>
      <c r="N111">
        <v>22164</v>
      </c>
      <c r="O111">
        <v>613651</v>
      </c>
      <c r="P111">
        <v>92233657</v>
      </c>
      <c r="Q111">
        <v>60.2</v>
      </c>
      <c r="R111">
        <v>17077</v>
      </c>
      <c r="S111">
        <v>3652</v>
      </c>
      <c r="T111">
        <v>1044</v>
      </c>
      <c r="U111">
        <v>4194</v>
      </c>
      <c r="V111">
        <v>100.2</v>
      </c>
    </row>
    <row r="112" spans="1:22" x14ac:dyDescent="0.45">
      <c r="A112" t="s">
        <v>277</v>
      </c>
      <c r="B112">
        <v>126628</v>
      </c>
      <c r="C112">
        <v>11080</v>
      </c>
      <c r="D112">
        <v>1857</v>
      </c>
      <c r="E112">
        <v>1011</v>
      </c>
      <c r="F112">
        <v>490</v>
      </c>
      <c r="G112">
        <v>286</v>
      </c>
      <c r="H112">
        <v>100725357</v>
      </c>
      <c r="I112">
        <v>69653628</v>
      </c>
      <c r="J112">
        <v>51502669</v>
      </c>
      <c r="K112">
        <v>45698270</v>
      </c>
      <c r="L112">
        <v>37416734</v>
      </c>
      <c r="M112">
        <v>30222601</v>
      </c>
      <c r="N112">
        <v>22661</v>
      </c>
      <c r="O112">
        <v>428826</v>
      </c>
      <c r="P112">
        <v>77623926</v>
      </c>
      <c r="Q112">
        <v>60.7</v>
      </c>
      <c r="R112">
        <v>21806</v>
      </c>
      <c r="S112">
        <v>2614</v>
      </c>
      <c r="T112">
        <v>550</v>
      </c>
      <c r="U112">
        <v>3773</v>
      </c>
      <c r="V112">
        <v>69.72</v>
      </c>
    </row>
    <row r="113" spans="1:22" x14ac:dyDescent="0.45">
      <c r="A113" t="s">
        <v>278</v>
      </c>
      <c r="B113">
        <v>70009</v>
      </c>
      <c r="C113">
        <v>464</v>
      </c>
      <c r="D113">
        <v>4</v>
      </c>
      <c r="E113">
        <v>0</v>
      </c>
      <c r="F113">
        <v>0</v>
      </c>
      <c r="G113">
        <v>0</v>
      </c>
      <c r="H113">
        <v>21225590</v>
      </c>
      <c r="I113">
        <v>660426</v>
      </c>
      <c r="J113">
        <v>26494</v>
      </c>
      <c r="K113">
        <v>0</v>
      </c>
      <c r="L113">
        <v>0</v>
      </c>
      <c r="M113">
        <v>0</v>
      </c>
      <c r="N113">
        <v>4425</v>
      </c>
      <c r="O113">
        <v>8934</v>
      </c>
      <c r="P113">
        <v>3204683</v>
      </c>
      <c r="Q113">
        <v>44.82</v>
      </c>
      <c r="R113">
        <v>688</v>
      </c>
      <c r="S113">
        <v>573</v>
      </c>
      <c r="T113">
        <v>1636</v>
      </c>
      <c r="U113">
        <v>2921</v>
      </c>
      <c r="V113">
        <v>304.20999999999998</v>
      </c>
    </row>
    <row r="114" spans="1:22" x14ac:dyDescent="0.45">
      <c r="A114" t="s">
        <v>279</v>
      </c>
      <c r="B114">
        <v>86570</v>
      </c>
      <c r="C114">
        <v>5685</v>
      </c>
      <c r="D114">
        <v>1579</v>
      </c>
      <c r="E114">
        <v>791</v>
      </c>
      <c r="F114">
        <v>266</v>
      </c>
      <c r="G114">
        <v>109</v>
      </c>
      <c r="H114">
        <v>59643670</v>
      </c>
      <c r="I114">
        <v>37700438</v>
      </c>
      <c r="J114">
        <v>29322590</v>
      </c>
      <c r="K114">
        <v>23729037</v>
      </c>
      <c r="L114">
        <v>15683544</v>
      </c>
      <c r="M114">
        <v>10290696</v>
      </c>
      <c r="N114">
        <v>12720</v>
      </c>
      <c r="O114">
        <v>565629</v>
      </c>
      <c r="P114">
        <v>42485080</v>
      </c>
      <c r="Q114">
        <v>60.14</v>
      </c>
      <c r="R114">
        <v>13248</v>
      </c>
      <c r="S114">
        <v>3197</v>
      </c>
      <c r="T114">
        <v>575</v>
      </c>
      <c r="U114">
        <v>2217</v>
      </c>
      <c r="V114">
        <v>69.05</v>
      </c>
    </row>
    <row r="115" spans="1:22" x14ac:dyDescent="0.45">
      <c r="A115" t="s">
        <v>280</v>
      </c>
      <c r="B115">
        <v>306636</v>
      </c>
      <c r="C115">
        <v>37021</v>
      </c>
      <c r="D115">
        <v>5074</v>
      </c>
      <c r="E115">
        <v>1828</v>
      </c>
      <c r="F115">
        <v>397</v>
      </c>
      <c r="G115">
        <v>91</v>
      </c>
      <c r="H115">
        <v>207026826</v>
      </c>
      <c r="I115">
        <v>125062650</v>
      </c>
      <c r="J115">
        <v>62047634</v>
      </c>
      <c r="K115">
        <v>39774690</v>
      </c>
      <c r="L115">
        <v>18325618</v>
      </c>
      <c r="M115">
        <v>7948262</v>
      </c>
      <c r="N115">
        <v>75439</v>
      </c>
      <c r="O115">
        <v>446022</v>
      </c>
      <c r="P115">
        <v>151796919</v>
      </c>
      <c r="Q115">
        <v>46.67</v>
      </c>
      <c r="R115">
        <v>3400</v>
      </c>
      <c r="S115">
        <v>1315</v>
      </c>
      <c r="T115">
        <v>8473</v>
      </c>
      <c r="U115">
        <v>27210</v>
      </c>
      <c r="V115">
        <v>137.54</v>
      </c>
    </row>
    <row r="116" spans="1:22" x14ac:dyDescent="0.45">
      <c r="A116" t="s">
        <v>281</v>
      </c>
      <c r="B116">
        <v>18873</v>
      </c>
      <c r="C116">
        <v>116</v>
      </c>
      <c r="D116">
        <v>0</v>
      </c>
      <c r="E116">
        <v>0</v>
      </c>
      <c r="F116">
        <v>0</v>
      </c>
      <c r="G116">
        <v>0</v>
      </c>
      <c r="H116">
        <v>5615802</v>
      </c>
      <c r="I116">
        <v>151780</v>
      </c>
      <c r="J116">
        <v>0</v>
      </c>
      <c r="K116">
        <v>0</v>
      </c>
      <c r="L116">
        <v>0</v>
      </c>
      <c r="M116">
        <v>0</v>
      </c>
      <c r="N116">
        <v>1129</v>
      </c>
      <c r="O116">
        <v>4152</v>
      </c>
      <c r="P116">
        <v>807266</v>
      </c>
      <c r="Q116">
        <v>47.29</v>
      </c>
      <c r="R116">
        <v>691</v>
      </c>
      <c r="S116">
        <v>575</v>
      </c>
      <c r="T116">
        <v>429</v>
      </c>
      <c r="U116">
        <v>750</v>
      </c>
      <c r="V116">
        <v>646.75</v>
      </c>
    </row>
    <row r="117" spans="1:22" x14ac:dyDescent="0.45">
      <c r="A117" t="s">
        <v>282</v>
      </c>
      <c r="B117">
        <v>566224</v>
      </c>
      <c r="C117">
        <v>27055</v>
      </c>
      <c r="D117">
        <v>3240</v>
      </c>
      <c r="E117">
        <v>1161</v>
      </c>
      <c r="F117">
        <v>288</v>
      </c>
      <c r="G117">
        <v>70</v>
      </c>
      <c r="H117">
        <v>189097775</v>
      </c>
      <c r="I117">
        <v>86957223</v>
      </c>
      <c r="J117">
        <v>40462503</v>
      </c>
      <c r="K117">
        <v>26303189</v>
      </c>
      <c r="L117">
        <v>13243015</v>
      </c>
      <c r="M117">
        <v>5836285</v>
      </c>
      <c r="N117">
        <v>58842</v>
      </c>
      <c r="O117">
        <v>315361</v>
      </c>
      <c r="P117">
        <v>108940815</v>
      </c>
      <c r="Q117">
        <v>50.62</v>
      </c>
      <c r="R117">
        <v>2938</v>
      </c>
      <c r="S117">
        <v>1182</v>
      </c>
      <c r="T117">
        <v>6969</v>
      </c>
      <c r="U117">
        <v>22220</v>
      </c>
      <c r="V117">
        <v>205.25</v>
      </c>
    </row>
    <row r="118" spans="1:22" x14ac:dyDescent="0.45">
      <c r="A118" t="s">
        <v>283</v>
      </c>
      <c r="B118">
        <v>306084</v>
      </c>
      <c r="C118">
        <v>13697</v>
      </c>
      <c r="D118">
        <v>2077</v>
      </c>
      <c r="E118">
        <v>705</v>
      </c>
      <c r="F118">
        <v>204</v>
      </c>
      <c r="G118">
        <v>94</v>
      </c>
      <c r="H118">
        <v>107503904</v>
      </c>
      <c r="I118">
        <v>53976892</v>
      </c>
      <c r="J118">
        <v>29898772</v>
      </c>
      <c r="K118">
        <v>20595581</v>
      </c>
      <c r="L118">
        <v>13198899</v>
      </c>
      <c r="M118">
        <v>9417211</v>
      </c>
      <c r="N118">
        <v>28595</v>
      </c>
      <c r="O118">
        <v>424496</v>
      </c>
      <c r="P118">
        <v>64219397</v>
      </c>
      <c r="Q118">
        <v>49.91</v>
      </c>
      <c r="R118">
        <v>4345</v>
      </c>
      <c r="S118">
        <v>1532</v>
      </c>
      <c r="T118">
        <v>2553</v>
      </c>
      <c r="U118">
        <v>8971</v>
      </c>
      <c r="V118">
        <v>122.42</v>
      </c>
    </row>
    <row r="119" spans="1:22" x14ac:dyDescent="0.45">
      <c r="A119" t="s">
        <v>284</v>
      </c>
      <c r="B119">
        <v>168470</v>
      </c>
      <c r="C119">
        <v>7092</v>
      </c>
      <c r="D119">
        <v>1023</v>
      </c>
      <c r="E119">
        <v>485</v>
      </c>
      <c r="F119">
        <v>214</v>
      </c>
      <c r="G119">
        <v>112</v>
      </c>
      <c r="H119">
        <v>73651322</v>
      </c>
      <c r="I119">
        <v>37693210</v>
      </c>
      <c r="J119">
        <v>26021714</v>
      </c>
      <c r="K119">
        <v>22337213</v>
      </c>
      <c r="L119">
        <v>18144775</v>
      </c>
      <c r="M119">
        <v>14608173</v>
      </c>
      <c r="N119">
        <v>18254</v>
      </c>
      <c r="O119">
        <v>750369</v>
      </c>
      <c r="P119">
        <v>45281781</v>
      </c>
      <c r="Q119">
        <v>49.26</v>
      </c>
      <c r="R119">
        <v>9359</v>
      </c>
      <c r="S119">
        <v>1568</v>
      </c>
      <c r="T119">
        <v>517</v>
      </c>
      <c r="U119">
        <v>4062</v>
      </c>
      <c r="V119">
        <v>101.6</v>
      </c>
    </row>
    <row r="120" spans="1:22" x14ac:dyDescent="0.45">
      <c r="A120" t="s">
        <v>285</v>
      </c>
      <c r="B120">
        <v>76336</v>
      </c>
      <c r="C120">
        <v>4811</v>
      </c>
      <c r="D120">
        <v>885</v>
      </c>
      <c r="E120">
        <v>424</v>
      </c>
      <c r="F120">
        <v>180</v>
      </c>
      <c r="G120">
        <v>87</v>
      </c>
      <c r="H120">
        <v>49911549</v>
      </c>
      <c r="I120">
        <v>27214032</v>
      </c>
      <c r="J120">
        <v>19811018</v>
      </c>
      <c r="K120">
        <v>16585210</v>
      </c>
      <c r="L120">
        <v>12829191</v>
      </c>
      <c r="M120">
        <v>9553374</v>
      </c>
      <c r="N120">
        <v>12043</v>
      </c>
      <c r="O120">
        <v>357022</v>
      </c>
      <c r="P120">
        <v>32161225</v>
      </c>
      <c r="Q120">
        <v>53.14</v>
      </c>
      <c r="R120">
        <v>11361</v>
      </c>
      <c r="S120">
        <v>1771</v>
      </c>
      <c r="T120">
        <v>377</v>
      </c>
      <c r="U120">
        <v>2426</v>
      </c>
      <c r="V120">
        <v>366.46</v>
      </c>
    </row>
    <row r="121" spans="1:22" x14ac:dyDescent="0.45">
      <c r="A121" t="s">
        <v>286</v>
      </c>
      <c r="B121">
        <v>82579</v>
      </c>
      <c r="C121">
        <v>3169</v>
      </c>
      <c r="D121">
        <v>508</v>
      </c>
      <c r="E121">
        <v>254</v>
      </c>
      <c r="F121">
        <v>101</v>
      </c>
      <c r="G121">
        <v>56</v>
      </c>
      <c r="H121">
        <v>39425632</v>
      </c>
      <c r="I121">
        <v>17559124</v>
      </c>
      <c r="J121">
        <v>12735258</v>
      </c>
      <c r="K121">
        <v>10895686</v>
      </c>
      <c r="L121">
        <v>8576008</v>
      </c>
      <c r="M121">
        <v>7062999</v>
      </c>
      <c r="N121">
        <v>9978</v>
      </c>
      <c r="O121">
        <v>500338</v>
      </c>
      <c r="P121">
        <v>22086831</v>
      </c>
      <c r="Q121">
        <v>54.09</v>
      </c>
      <c r="R121">
        <v>9639</v>
      </c>
      <c r="S121">
        <v>1253</v>
      </c>
      <c r="T121">
        <v>270</v>
      </c>
      <c r="U121">
        <v>2277</v>
      </c>
      <c r="V121">
        <v>135.97999999999999</v>
      </c>
    </row>
    <row r="122" spans="1:22" x14ac:dyDescent="0.45">
      <c r="A122" t="s">
        <v>287</v>
      </c>
      <c r="B122">
        <v>211315</v>
      </c>
      <c r="C122">
        <v>12133</v>
      </c>
      <c r="D122">
        <v>1543</v>
      </c>
      <c r="E122">
        <v>680</v>
      </c>
      <c r="F122">
        <v>222</v>
      </c>
      <c r="G122">
        <v>77</v>
      </c>
      <c r="H122">
        <v>92226586</v>
      </c>
      <c r="I122">
        <v>45221263</v>
      </c>
      <c r="J122">
        <v>25029901</v>
      </c>
      <c r="K122">
        <v>19089081</v>
      </c>
      <c r="L122">
        <v>12183370</v>
      </c>
      <c r="M122">
        <v>7137935</v>
      </c>
      <c r="N122">
        <v>28710</v>
      </c>
      <c r="O122">
        <v>384252</v>
      </c>
      <c r="P122">
        <v>56594586</v>
      </c>
      <c r="Q122">
        <v>52.21</v>
      </c>
      <c r="R122">
        <v>3632</v>
      </c>
      <c r="S122">
        <v>1208</v>
      </c>
      <c r="T122">
        <v>2315</v>
      </c>
      <c r="U122">
        <v>9602</v>
      </c>
      <c r="V122">
        <v>98.19</v>
      </c>
    </row>
    <row r="123" spans="1:22" x14ac:dyDescent="0.45">
      <c r="A123" t="s">
        <v>288</v>
      </c>
      <c r="B123">
        <v>626598</v>
      </c>
      <c r="C123">
        <v>24262</v>
      </c>
      <c r="D123">
        <v>3592</v>
      </c>
      <c r="E123">
        <v>1563</v>
      </c>
      <c r="F123">
        <v>409</v>
      </c>
      <c r="G123">
        <v>106</v>
      </c>
      <c r="H123">
        <v>204036729</v>
      </c>
      <c r="I123">
        <v>90311509</v>
      </c>
      <c r="J123">
        <v>50246374</v>
      </c>
      <c r="K123">
        <v>36314479</v>
      </c>
      <c r="L123">
        <v>18685242</v>
      </c>
      <c r="M123">
        <v>8222146</v>
      </c>
      <c r="N123">
        <v>57142</v>
      </c>
      <c r="O123">
        <v>232314</v>
      </c>
      <c r="P123">
        <v>112855138</v>
      </c>
      <c r="Q123">
        <v>50.25</v>
      </c>
      <c r="R123">
        <v>3796</v>
      </c>
      <c r="S123">
        <v>1226</v>
      </c>
      <c r="T123">
        <v>5015</v>
      </c>
      <c r="U123">
        <v>19124</v>
      </c>
      <c r="V123">
        <v>130.38999999999999</v>
      </c>
    </row>
    <row r="124" spans="1:22" x14ac:dyDescent="0.45">
      <c r="A124" t="s">
        <v>289</v>
      </c>
      <c r="B124">
        <v>419513</v>
      </c>
      <c r="C124">
        <v>16185</v>
      </c>
      <c r="D124">
        <v>1784</v>
      </c>
      <c r="E124">
        <v>647</v>
      </c>
      <c r="F124">
        <v>168</v>
      </c>
      <c r="G124">
        <v>61</v>
      </c>
      <c r="H124">
        <v>139593611</v>
      </c>
      <c r="I124">
        <v>51363107</v>
      </c>
      <c r="J124">
        <v>24388940</v>
      </c>
      <c r="K124">
        <v>16605908</v>
      </c>
      <c r="L124">
        <v>9588869</v>
      </c>
      <c r="M124">
        <v>5865267</v>
      </c>
      <c r="N124">
        <v>42380</v>
      </c>
      <c r="O124">
        <v>492260</v>
      </c>
      <c r="P124">
        <v>69135284</v>
      </c>
      <c r="Q124">
        <v>54.41</v>
      </c>
      <c r="R124">
        <v>2439</v>
      </c>
      <c r="S124">
        <v>977</v>
      </c>
      <c r="T124">
        <v>4805</v>
      </c>
      <c r="U124">
        <v>16680</v>
      </c>
      <c r="V124">
        <v>122.62</v>
      </c>
    </row>
    <row r="125" spans="1:22" x14ac:dyDescent="0.45">
      <c r="A125" t="s">
        <v>290</v>
      </c>
      <c r="B125">
        <v>29667</v>
      </c>
      <c r="C125">
        <v>1105</v>
      </c>
      <c r="D125">
        <v>114</v>
      </c>
      <c r="E125">
        <v>89</v>
      </c>
      <c r="F125">
        <v>80</v>
      </c>
      <c r="G125">
        <v>63</v>
      </c>
      <c r="H125">
        <v>22321853</v>
      </c>
      <c r="I125">
        <v>13718310</v>
      </c>
      <c r="J125">
        <v>11987404</v>
      </c>
      <c r="K125">
        <v>11826273</v>
      </c>
      <c r="L125">
        <v>11663517</v>
      </c>
      <c r="M125">
        <v>11053154</v>
      </c>
      <c r="N125">
        <v>3202</v>
      </c>
      <c r="O125">
        <v>798654</v>
      </c>
      <c r="P125">
        <v>15123801</v>
      </c>
      <c r="Q125">
        <v>53.01</v>
      </c>
      <c r="R125">
        <v>149805</v>
      </c>
      <c r="S125">
        <v>40238</v>
      </c>
      <c r="T125">
        <v>25</v>
      </c>
      <c r="U125">
        <v>70</v>
      </c>
      <c r="V125">
        <v>109.51</v>
      </c>
    </row>
    <row r="126" spans="1:22" x14ac:dyDescent="0.45">
      <c r="A126" t="s">
        <v>291</v>
      </c>
      <c r="B126">
        <v>47162</v>
      </c>
      <c r="C126">
        <v>4497</v>
      </c>
      <c r="D126">
        <v>1061</v>
      </c>
      <c r="E126">
        <v>764</v>
      </c>
      <c r="F126">
        <v>446</v>
      </c>
      <c r="G126">
        <v>227</v>
      </c>
      <c r="H126">
        <v>60485646</v>
      </c>
      <c r="I126">
        <v>47250921</v>
      </c>
      <c r="J126">
        <v>40873154</v>
      </c>
      <c r="K126">
        <v>38780909</v>
      </c>
      <c r="L126">
        <v>33815748</v>
      </c>
      <c r="M126">
        <v>26026182</v>
      </c>
      <c r="N126">
        <v>10385</v>
      </c>
      <c r="O126">
        <v>1126011</v>
      </c>
      <c r="P126">
        <v>51288645</v>
      </c>
      <c r="Q126">
        <v>56.59</v>
      </c>
      <c r="R126">
        <v>51198</v>
      </c>
      <c r="S126">
        <v>10576</v>
      </c>
      <c r="T126">
        <v>220</v>
      </c>
      <c r="U126">
        <v>734</v>
      </c>
      <c r="V126">
        <v>48.05</v>
      </c>
    </row>
    <row r="127" spans="1:22" x14ac:dyDescent="0.45">
      <c r="A127" t="s">
        <v>292</v>
      </c>
      <c r="B127">
        <v>393823</v>
      </c>
      <c r="C127">
        <v>17747</v>
      </c>
      <c r="D127">
        <v>1227</v>
      </c>
      <c r="E127">
        <v>502</v>
      </c>
      <c r="F127">
        <v>186</v>
      </c>
      <c r="G127">
        <v>60</v>
      </c>
      <c r="H127">
        <v>128149182</v>
      </c>
      <c r="I127">
        <v>48135599</v>
      </c>
      <c r="J127">
        <v>19224006</v>
      </c>
      <c r="K127">
        <v>14350117</v>
      </c>
      <c r="L127">
        <v>9455454</v>
      </c>
      <c r="M127">
        <v>5116389</v>
      </c>
      <c r="N127">
        <v>46127</v>
      </c>
      <c r="O127">
        <v>288138</v>
      </c>
      <c r="P127">
        <v>67705597</v>
      </c>
      <c r="Q127">
        <v>56.49</v>
      </c>
      <c r="R127">
        <v>1781</v>
      </c>
      <c r="S127">
        <v>908</v>
      </c>
      <c r="T127">
        <v>6755</v>
      </c>
      <c r="U127">
        <v>20526</v>
      </c>
      <c r="V127">
        <v>110.25</v>
      </c>
    </row>
    <row r="128" spans="1:22" x14ac:dyDescent="0.45">
      <c r="A128" t="s">
        <v>293</v>
      </c>
      <c r="B128">
        <v>91748</v>
      </c>
      <c r="C128">
        <v>4409</v>
      </c>
      <c r="D128">
        <v>187</v>
      </c>
      <c r="E128">
        <v>70</v>
      </c>
      <c r="F128">
        <v>22</v>
      </c>
      <c r="G128">
        <v>2</v>
      </c>
      <c r="H128">
        <v>37319340</v>
      </c>
      <c r="I128">
        <v>9157698</v>
      </c>
      <c r="J128">
        <v>2317205</v>
      </c>
      <c r="K128">
        <v>1522526</v>
      </c>
      <c r="L128">
        <v>790918</v>
      </c>
      <c r="M128">
        <v>127154</v>
      </c>
      <c r="N128">
        <v>13931</v>
      </c>
      <c r="O128">
        <v>71961</v>
      </c>
      <c r="P128">
        <v>15645693</v>
      </c>
      <c r="Q128">
        <v>45.83</v>
      </c>
      <c r="R128">
        <v>1190</v>
      </c>
      <c r="S128">
        <v>741</v>
      </c>
      <c r="T128">
        <v>3182</v>
      </c>
      <c r="U128">
        <v>7424</v>
      </c>
      <c r="V128">
        <v>198.66</v>
      </c>
    </row>
    <row r="129" spans="1:22" x14ac:dyDescent="0.45">
      <c r="A129" t="s">
        <v>294</v>
      </c>
      <c r="B129">
        <v>132447</v>
      </c>
      <c r="C129">
        <v>7107</v>
      </c>
      <c r="D129">
        <v>809</v>
      </c>
      <c r="E129">
        <v>411</v>
      </c>
      <c r="F129">
        <v>208</v>
      </c>
      <c r="G129">
        <v>92</v>
      </c>
      <c r="H129">
        <v>69383030</v>
      </c>
      <c r="I129">
        <v>32140647</v>
      </c>
      <c r="J129">
        <v>21110510</v>
      </c>
      <c r="K129">
        <v>18388830</v>
      </c>
      <c r="L129">
        <v>15176047</v>
      </c>
      <c r="M129">
        <v>11122015</v>
      </c>
      <c r="N129">
        <v>21116</v>
      </c>
      <c r="O129">
        <v>720650</v>
      </c>
      <c r="P129">
        <v>41659766</v>
      </c>
      <c r="Q129">
        <v>53.48</v>
      </c>
      <c r="R129">
        <v>5315</v>
      </c>
      <c r="S129">
        <v>1081</v>
      </c>
      <c r="T129">
        <v>755</v>
      </c>
      <c r="U129">
        <v>6245</v>
      </c>
      <c r="V129">
        <v>134.30000000000001</v>
      </c>
    </row>
    <row r="130" spans="1:22" x14ac:dyDescent="0.45">
      <c r="A130" t="s">
        <v>295</v>
      </c>
      <c r="B130">
        <v>146661</v>
      </c>
      <c r="C130">
        <v>12839</v>
      </c>
      <c r="D130">
        <v>1114</v>
      </c>
      <c r="E130">
        <v>670</v>
      </c>
      <c r="F130">
        <v>308</v>
      </c>
      <c r="G130">
        <v>123</v>
      </c>
      <c r="H130">
        <v>92831730</v>
      </c>
      <c r="I130">
        <v>48248136</v>
      </c>
      <c r="J130">
        <v>28271400</v>
      </c>
      <c r="K130">
        <v>25217165</v>
      </c>
      <c r="L130">
        <v>19374494</v>
      </c>
      <c r="M130">
        <v>12817096</v>
      </c>
      <c r="N130">
        <v>33755</v>
      </c>
      <c r="O130">
        <v>405422</v>
      </c>
      <c r="P130">
        <v>62658692</v>
      </c>
      <c r="Q130">
        <v>59.45</v>
      </c>
      <c r="R130">
        <v>3063</v>
      </c>
      <c r="S130">
        <v>1062</v>
      </c>
      <c r="T130">
        <v>1926</v>
      </c>
      <c r="U130">
        <v>11622</v>
      </c>
      <c r="V130">
        <v>124.71</v>
      </c>
    </row>
    <row r="131" spans="1:22" x14ac:dyDescent="0.45">
      <c r="A131" t="s">
        <v>296</v>
      </c>
      <c r="B131">
        <v>172433</v>
      </c>
      <c r="C131">
        <v>14231</v>
      </c>
      <c r="D131">
        <v>2129</v>
      </c>
      <c r="E131">
        <v>803</v>
      </c>
      <c r="F131">
        <v>232</v>
      </c>
      <c r="G131">
        <v>89</v>
      </c>
      <c r="H131">
        <v>101622082</v>
      </c>
      <c r="I131">
        <v>55189777</v>
      </c>
      <c r="J131">
        <v>31218074</v>
      </c>
      <c r="K131">
        <v>22135764</v>
      </c>
      <c r="L131">
        <v>13583362</v>
      </c>
      <c r="M131">
        <v>8668274</v>
      </c>
      <c r="N131">
        <v>33446</v>
      </c>
      <c r="O131">
        <v>304684</v>
      </c>
      <c r="P131">
        <v>68308691</v>
      </c>
      <c r="Q131">
        <v>48.14</v>
      </c>
      <c r="R131">
        <v>4100</v>
      </c>
      <c r="S131">
        <v>1273</v>
      </c>
      <c r="T131">
        <v>2781</v>
      </c>
      <c r="U131">
        <v>10710</v>
      </c>
      <c r="V131">
        <v>107.01</v>
      </c>
    </row>
    <row r="132" spans="1:22" x14ac:dyDescent="0.45">
      <c r="A132" t="s">
        <v>297</v>
      </c>
      <c r="B132">
        <v>40490</v>
      </c>
      <c r="C132">
        <v>1705</v>
      </c>
      <c r="D132">
        <v>69</v>
      </c>
      <c r="E132">
        <v>7</v>
      </c>
      <c r="F132">
        <v>0</v>
      </c>
      <c r="G132">
        <v>0</v>
      </c>
      <c r="H132">
        <v>15530949</v>
      </c>
      <c r="I132">
        <v>3428436</v>
      </c>
      <c r="J132">
        <v>517535</v>
      </c>
      <c r="K132">
        <v>107766</v>
      </c>
      <c r="L132">
        <v>0</v>
      </c>
      <c r="M132">
        <v>0</v>
      </c>
      <c r="N132">
        <v>5292</v>
      </c>
      <c r="O132">
        <v>24929</v>
      </c>
      <c r="P132">
        <v>5860222</v>
      </c>
      <c r="Q132">
        <v>49.59</v>
      </c>
      <c r="R132">
        <v>1186</v>
      </c>
      <c r="S132">
        <v>736</v>
      </c>
      <c r="T132">
        <v>1247</v>
      </c>
      <c r="U132">
        <v>2841</v>
      </c>
      <c r="V132">
        <v>556</v>
      </c>
    </row>
    <row r="133" spans="1:22" x14ac:dyDescent="0.45">
      <c r="A133" t="s">
        <v>298</v>
      </c>
      <c r="B133">
        <v>197392</v>
      </c>
      <c r="C133">
        <v>10557</v>
      </c>
      <c r="D133">
        <v>396</v>
      </c>
      <c r="E133">
        <v>117</v>
      </c>
      <c r="F133">
        <v>32</v>
      </c>
      <c r="G133">
        <v>8</v>
      </c>
      <c r="H133">
        <v>84332512</v>
      </c>
      <c r="I133">
        <v>21823529</v>
      </c>
      <c r="J133">
        <v>4470492</v>
      </c>
      <c r="K133">
        <v>2654679</v>
      </c>
      <c r="L133">
        <v>1438195</v>
      </c>
      <c r="M133">
        <v>568105</v>
      </c>
      <c r="N133">
        <v>34511</v>
      </c>
      <c r="O133">
        <v>122498</v>
      </c>
      <c r="P133">
        <v>37977698</v>
      </c>
      <c r="Q133">
        <v>51.35</v>
      </c>
      <c r="R133">
        <v>1168</v>
      </c>
      <c r="S133">
        <v>721</v>
      </c>
      <c r="T133">
        <v>7930</v>
      </c>
      <c r="U133">
        <v>18479</v>
      </c>
      <c r="V133">
        <v>157.41</v>
      </c>
    </row>
    <row r="134" spans="1:22" x14ac:dyDescent="0.45">
      <c r="A134" t="s">
        <v>299</v>
      </c>
      <c r="B134">
        <v>72024810</v>
      </c>
      <c r="C134">
        <v>1229013</v>
      </c>
      <c r="D134">
        <v>148560</v>
      </c>
      <c r="E134">
        <v>59859</v>
      </c>
      <c r="F134">
        <v>18547</v>
      </c>
      <c r="G134">
        <v>6465</v>
      </c>
    </row>
    <row r="135" spans="1:22" x14ac:dyDescent="0.45">
      <c r="A135" t="s">
        <v>300</v>
      </c>
      <c r="B135">
        <v>562693.82810000004</v>
      </c>
      <c r="C135">
        <v>9601.6640630000002</v>
      </c>
      <c r="D135">
        <v>1160.625</v>
      </c>
      <c r="E135">
        <v>467.6484375</v>
      </c>
      <c r="F135">
        <v>144.8984375</v>
      </c>
      <c r="G135">
        <v>50.5078125</v>
      </c>
      <c r="H135">
        <v>114048424.5</v>
      </c>
      <c r="I135">
        <v>33780236.109999999</v>
      </c>
      <c r="J135">
        <v>17919249.710000001</v>
      </c>
      <c r="K135">
        <v>13187779.380000001</v>
      </c>
      <c r="L135">
        <v>8307381.0159999998</v>
      </c>
      <c r="M135">
        <v>5059586.023</v>
      </c>
      <c r="N135">
        <v>25065.671880000002</v>
      </c>
      <c r="O135">
        <v>296312.77340000001</v>
      </c>
      <c r="P135">
        <v>44289685.549999997</v>
      </c>
      <c r="Q135">
        <v>60.668984379999998</v>
      </c>
      <c r="R135">
        <v>8125.25</v>
      </c>
      <c r="S135">
        <v>2064.71875</v>
      </c>
      <c r="T135">
        <v>2974.8984380000002</v>
      </c>
      <c r="U135">
        <v>9658.0390630000002</v>
      </c>
      <c r="V135">
        <v>70.48320313000000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6E83C26472E3340832C19FBC43A72FA" ma:contentTypeVersion="19" ma:contentTypeDescription="Create a new document." ma:contentTypeScope="" ma:versionID="3575cc53099738e341f3cb62d980d397">
  <xsd:schema xmlns:xsd="http://www.w3.org/2001/XMLSchema" xmlns:xs="http://www.w3.org/2001/XMLSchema" xmlns:p="http://schemas.microsoft.com/office/2006/metadata/properties" xmlns:ns2="8bb73683-4f57-4bc3-8591-551e92968cd3" xmlns:ns3="6ee7a7e6-7460-4e2c-9559-d4ef6148fd0f" xmlns:ns4="efce84db-8738-4c7b-9bdc-65b9500871f6" targetNamespace="http://schemas.microsoft.com/office/2006/metadata/properties" ma:root="true" ma:fieldsID="0aa3765e2683e7a1054676ec3212766c" ns2:_="" ns3:_="" ns4:_="">
    <xsd:import namespace="8bb73683-4f57-4bc3-8591-551e92968cd3"/>
    <xsd:import namespace="6ee7a7e6-7460-4e2c-9559-d4ef6148fd0f"/>
    <xsd:import namespace="efce84db-8738-4c7b-9bdc-65b9500871f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_Flow_SignoffStatu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b73683-4f57-4bc3-8591-551e92968c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2d55d72-5afa-45f9-90b6-e0708aeee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_Flow_SignoffStatus" ma:index="25" nillable="true" ma:displayName="Sign-off status" ma:internalName="Sign_x002d_off_x0020_status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e7a7e6-7460-4e2c-9559-d4ef6148fd0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e84db-8738-4c7b-9bdc-65b9500871f6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151728c5-b786-4949-a602-b8b47c54f6d6}" ma:internalName="TaxCatchAll" ma:showField="CatchAllData" ma:web="6ee7a7e6-7460-4e2c-9559-d4ef6148fd0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8bb73683-4f57-4bc3-8591-551e92968cd3" xsi:nil="true"/>
    <lcf76f155ced4ddcb4097134ff3c332f xmlns="8bb73683-4f57-4bc3-8591-551e92968cd3">
      <Terms xmlns="http://schemas.microsoft.com/office/infopath/2007/PartnerControls"/>
    </lcf76f155ced4ddcb4097134ff3c332f>
    <TaxCatchAll xmlns="efce84db-8738-4c7b-9bdc-65b9500871f6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156B887-E790-49EE-8491-5DA7B69F5290}"/>
</file>

<file path=customXml/itemProps2.xml><?xml version="1.0" encoding="utf-8"?>
<ds:datastoreItem xmlns:ds="http://schemas.openxmlformats.org/officeDocument/2006/customXml" ds:itemID="{D27703A4-EB5D-4CD6-A616-3ABEDF7A59FA}">
  <ds:schemaRefs>
    <ds:schemaRef ds:uri="http://purl.org/dc/elements/1.1/"/>
    <ds:schemaRef ds:uri="http://schemas.microsoft.com/office/2006/documentManagement/types"/>
    <ds:schemaRef ds:uri="http://purl.org/dc/dcmitype/"/>
    <ds:schemaRef ds:uri="cd94e07e-54cc-4a45-a0ed-4aef16e46612"/>
    <ds:schemaRef ds:uri="http://schemas.microsoft.com/office/infopath/2007/PartnerControls"/>
    <ds:schemaRef ds:uri="http://schemas.microsoft.com/office/2006/metadata/properties"/>
    <ds:schemaRef ds:uri="http://purl.org/dc/terms/"/>
    <ds:schemaRef ds:uri="http://schemas.openxmlformats.org/package/2006/metadata/core-properties"/>
    <ds:schemaRef ds:uri="721a1780-4edb-4da7-8a7d-8b07151d3346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F1F74ECD-C25A-49AF-8694-A98640EA8F9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stqc</vt:lpstr>
      <vt:lpstr>qu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Huttelmaier</dc:creator>
  <cp:lastModifiedBy>Stefanie Huttelmaier</cp:lastModifiedBy>
  <dcterms:created xsi:type="dcterms:W3CDTF">2023-10-05T20:59:03Z</dcterms:created>
  <dcterms:modified xsi:type="dcterms:W3CDTF">2024-03-01T16:0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E83C26472E3340832C19FBC43A72FA</vt:lpwstr>
  </property>
</Properties>
</file>